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C:\Users\Mauro\Documents\ANITA\PhD\ARTIGOS\02. energy use and carbon intensity in retail\artigo submetido energy\Data in brief\"/>
    </mc:Choice>
  </mc:AlternateContent>
  <xr:revisionPtr revIDLastSave="0" documentId="8_{5A48C5A1-A42D-4D20-95A1-D8E0ECC498DC}" xr6:coauthVersionLast="36" xr6:coauthVersionMax="36" xr10:uidLastSave="{00000000-0000-0000-0000-000000000000}"/>
  <bookViews>
    <workbookView xWindow="0" yWindow="0" windowWidth="14400" windowHeight="7530" tabRatio="888" xr2:uid="{00000000-000D-0000-FFFF-FFFF00000000}"/>
  </bookViews>
  <sheets>
    <sheet name="Table 1" sheetId="16" r:id="rId1"/>
  </sheets>
  <definedNames>
    <definedName name="_xlnm._FilterDatabase" localSheetId="0" hidden="1">'Table 1'!$A$1:$N$1</definedName>
    <definedName name="_xlnm.Print_Area" localSheetId="0">'Table 1'!$A$1:$O$293</definedName>
  </definedName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N3" i="16" l="1"/>
  <c r="N4" i="16"/>
  <c r="N5" i="16"/>
  <c r="N6" i="16"/>
  <c r="M7" i="16"/>
  <c r="M8" i="16"/>
  <c r="M12" i="16"/>
  <c r="M14" i="16"/>
  <c r="M15" i="16"/>
  <c r="O15" i="16"/>
  <c r="M20" i="16"/>
  <c r="M21" i="16"/>
  <c r="M27" i="16"/>
  <c r="M31" i="16"/>
  <c r="M32" i="16"/>
  <c r="O32" i="16"/>
  <c r="M36" i="16"/>
  <c r="M53" i="16"/>
  <c r="M54" i="16"/>
  <c r="O54" i="16"/>
  <c r="O60" i="16"/>
  <c r="O86" i="16"/>
  <c r="M99" i="16"/>
  <c r="M100" i="16"/>
  <c r="O100" i="16"/>
  <c r="M105" i="16"/>
  <c r="M106" i="16"/>
  <c r="M107" i="16"/>
  <c r="M114" i="16"/>
  <c r="O126" i="16"/>
  <c r="M129" i="16"/>
  <c r="O130" i="16"/>
  <c r="O132" i="16"/>
  <c r="M133" i="16"/>
  <c r="O133" i="16"/>
  <c r="O135" i="16"/>
  <c r="O140" i="16"/>
  <c r="O142" i="16"/>
  <c r="O143" i="16"/>
  <c r="O154" i="16"/>
  <c r="O155" i="16"/>
  <c r="O156" i="16"/>
  <c r="O161" i="16"/>
  <c r="O162" i="16"/>
  <c r="O165" i="16"/>
  <c r="O169" i="16"/>
  <c r="O170" i="16"/>
  <c r="O171" i="16"/>
  <c r="O172" i="16"/>
  <c r="O173" i="16"/>
  <c r="O174" i="16"/>
  <c r="O176" i="16"/>
  <c r="O179" i="16"/>
  <c r="O187" i="16"/>
  <c r="O189" i="16"/>
  <c r="O192" i="16"/>
  <c r="O197" i="16"/>
  <c r="O212" i="16"/>
  <c r="O213" i="16"/>
  <c r="N215" i="16"/>
  <c r="O215" i="16"/>
  <c r="O220" i="16"/>
  <c r="O230" i="16"/>
  <c r="O237" i="16"/>
  <c r="O238" i="16"/>
  <c r="M241" i="16"/>
  <c r="O241" i="16"/>
  <c r="O242" i="16"/>
  <c r="O243" i="16"/>
  <c r="O253" i="16"/>
  <c r="O254" i="16"/>
  <c r="O259" i="16"/>
  <c r="O261" i="16"/>
  <c r="O262" i="16"/>
  <c r="O270" i="16"/>
  <c r="O273" i="16"/>
  <c r="O274" i="16"/>
  <c r="O275" i="16"/>
  <c r="O276" i="16"/>
  <c r="O278" i="16"/>
  <c r="O281" i="16"/>
  <c r="O283" i="16"/>
  <c r="O284" i="16"/>
  <c r="O287" i="16"/>
  <c r="O288" i="16"/>
  <c r="O289" i="16"/>
  <c r="O290" i="16"/>
  <c r="I3" i="16"/>
  <c r="I4" i="16"/>
  <c r="I5" i="16"/>
  <c r="I6" i="16"/>
  <c r="I7" i="16"/>
  <c r="I8" i="16"/>
  <c r="I9" i="16"/>
  <c r="I10" i="16"/>
  <c r="I11" i="16"/>
  <c r="I13" i="16"/>
  <c r="I14" i="16"/>
  <c r="I28" i="16"/>
  <c r="I31" i="16"/>
  <c r="I47" i="16"/>
  <c r="I104" i="16"/>
  <c r="I126" i="16"/>
  <c r="I129" i="16"/>
  <c r="I131" i="16"/>
  <c r="I132" i="16"/>
  <c r="I133" i="16"/>
  <c r="I142" i="16"/>
  <c r="I143" i="16"/>
  <c r="I147" i="16"/>
  <c r="I157" i="16"/>
  <c r="I158" i="16"/>
  <c r="I159" i="16"/>
  <c r="I160" i="16"/>
  <c r="I161" i="16"/>
  <c r="I165" i="16"/>
  <c r="I170" i="16"/>
  <c r="I171" i="16"/>
  <c r="I172" i="16"/>
  <c r="I173" i="16"/>
  <c r="I174" i="16"/>
  <c r="I176" i="16"/>
  <c r="I179" i="16"/>
  <c r="I187" i="16"/>
  <c r="I192" i="16"/>
  <c r="I198" i="16"/>
  <c r="I199" i="16"/>
  <c r="I200" i="16"/>
  <c r="I201" i="16"/>
  <c r="I202" i="16"/>
  <c r="I203" i="16"/>
  <c r="I204" i="16"/>
  <c r="I205" i="16"/>
  <c r="I206" i="16"/>
  <c r="I207" i="16"/>
  <c r="I208" i="16"/>
  <c r="I209" i="16"/>
  <c r="I212" i="16"/>
  <c r="I213" i="16"/>
  <c r="I241" i="16"/>
  <c r="I254" i="16"/>
  <c r="I197" i="16" l="1"/>
  <c r="N2" i="16"/>
  <c r="M2" i="16" s="1"/>
  <c r="L238" i="16" l="1"/>
  <c r="J3" i="16"/>
  <c r="J4" i="16"/>
  <c r="J5" i="16"/>
  <c r="J6" i="16"/>
  <c r="J7" i="16"/>
  <c r="O7" i="16" s="1"/>
  <c r="L7" i="16"/>
  <c r="J8" i="16"/>
  <c r="O8" i="16" s="1"/>
  <c r="J12" i="16"/>
  <c r="O12" i="16" s="1"/>
  <c r="J13" i="16"/>
  <c r="O13" i="16" s="1"/>
  <c r="J14" i="16"/>
  <c r="O14" i="16" s="1"/>
  <c r="J20" i="16"/>
  <c r="O20" i="16" s="1"/>
  <c r="J21" i="16"/>
  <c r="O21" i="16" s="1"/>
  <c r="J27" i="16"/>
  <c r="O27" i="16" s="1"/>
  <c r="J31" i="16"/>
  <c r="O31" i="16" s="1"/>
  <c r="J47" i="16"/>
  <c r="O47" i="16" s="1"/>
  <c r="J53" i="16"/>
  <c r="O53" i="16" s="1"/>
  <c r="J103" i="16"/>
  <c r="I103" i="16" s="1"/>
  <c r="J105" i="16"/>
  <c r="J107" i="16"/>
  <c r="O107" i="16" s="1"/>
  <c r="J108" i="16"/>
  <c r="O108" i="16" s="1"/>
  <c r="J111" i="16"/>
  <c r="O111" i="16" s="1"/>
  <c r="J112" i="16"/>
  <c r="O112" i="16" s="1"/>
  <c r="J113" i="16"/>
  <c r="O113" i="16" s="1"/>
  <c r="J124" i="16"/>
  <c r="O124" i="16" s="1"/>
  <c r="J125" i="16"/>
  <c r="O125" i="16" s="1"/>
  <c r="J127" i="16"/>
  <c r="O127" i="16" s="1"/>
  <c r="J128" i="16"/>
  <c r="J129" i="16"/>
  <c r="O129" i="16" s="1"/>
  <c r="J131" i="16"/>
  <c r="O131" i="16" s="1"/>
  <c r="J137" i="16"/>
  <c r="O137" i="16" s="1"/>
  <c r="J138" i="16"/>
  <c r="J141" i="16"/>
  <c r="O141" i="16" s="1"/>
  <c r="J147" i="16"/>
  <c r="O147" i="16" s="1"/>
  <c r="J153" i="16"/>
  <c r="J163" i="16"/>
  <c r="K163" i="16" s="1"/>
  <c r="J164" i="16"/>
  <c r="L164" i="16" s="1"/>
  <c r="J196" i="16"/>
  <c r="O196" i="16" s="1"/>
  <c r="J233" i="16"/>
  <c r="O233" i="16" s="1"/>
  <c r="J234" i="16"/>
  <c r="O234" i="16" s="1"/>
  <c r="J235" i="16"/>
  <c r="O235" i="16" s="1"/>
  <c r="J256" i="16"/>
  <c r="O256" i="16" s="1"/>
  <c r="J257" i="16"/>
  <c r="O257" i="16" s="1"/>
  <c r="J280" i="16"/>
  <c r="O280" i="16" s="1"/>
  <c r="L8" i="16"/>
  <c r="L12" i="16"/>
  <c r="L15" i="16"/>
  <c r="L20" i="16"/>
  <c r="L21" i="16"/>
  <c r="L27" i="16"/>
  <c r="L31" i="16"/>
  <c r="L32" i="16"/>
  <c r="L47" i="16"/>
  <c r="L49" i="16"/>
  <c r="L50" i="16"/>
  <c r="L60" i="16"/>
  <c r="L61" i="16"/>
  <c r="L66" i="16"/>
  <c r="L84" i="16"/>
  <c r="L86" i="16"/>
  <c r="L100" i="16"/>
  <c r="L102" i="16"/>
  <c r="L107" i="16"/>
  <c r="L108" i="16"/>
  <c r="L124" i="16"/>
  <c r="L130" i="16"/>
  <c r="L133" i="16"/>
  <c r="L135" i="16"/>
  <c r="L142" i="16"/>
  <c r="L155" i="16"/>
  <c r="L166" i="16"/>
  <c r="L167" i="16"/>
  <c r="L168" i="16"/>
  <c r="L169" i="16"/>
  <c r="L170" i="16"/>
  <c r="L174" i="16"/>
  <c r="L176" i="16"/>
  <c r="L192" i="16"/>
  <c r="L212" i="16"/>
  <c r="L215" i="16"/>
  <c r="L220" i="16"/>
  <c r="L241" i="16"/>
  <c r="L243" i="16"/>
  <c r="L254" i="16"/>
  <c r="L269" i="16"/>
  <c r="L270" i="16"/>
  <c r="L273" i="16"/>
  <c r="L274" i="16"/>
  <c r="L275" i="16"/>
  <c r="L276" i="16"/>
  <c r="L278" i="16"/>
  <c r="L280" i="16"/>
  <c r="L281" i="16"/>
  <c r="L282" i="16"/>
  <c r="L283" i="16"/>
  <c r="L284" i="16"/>
  <c r="L289" i="16"/>
  <c r="L290" i="16"/>
  <c r="K54" i="16"/>
  <c r="K105" i="16"/>
  <c r="K133" i="16"/>
  <c r="K135" i="16"/>
  <c r="K137" i="16"/>
  <c r="K155" i="16"/>
  <c r="K164" i="16"/>
  <c r="K169" i="16"/>
  <c r="K176" i="16"/>
  <c r="K210" i="16"/>
  <c r="K241" i="16"/>
  <c r="K257" i="16"/>
  <c r="K261" i="16"/>
  <c r="K269" i="16"/>
  <c r="K275" i="16"/>
  <c r="K278" i="16"/>
  <c r="K283" i="16"/>
  <c r="K284" i="16"/>
  <c r="K287" i="16"/>
  <c r="H215" i="16"/>
  <c r="H210" i="16"/>
  <c r="H194" i="16"/>
  <c r="H169" i="16"/>
  <c r="I169" i="16" s="1"/>
  <c r="H164" i="16"/>
  <c r="H163" i="16"/>
  <c r="H153" i="16"/>
  <c r="H147" i="16"/>
  <c r="H131" i="16"/>
  <c r="H111" i="16"/>
  <c r="H108" i="16"/>
  <c r="M108" i="16" s="1"/>
  <c r="H102" i="16"/>
  <c r="M102" i="16" s="1"/>
  <c r="J95" i="16"/>
  <c r="J87" i="16"/>
  <c r="H86" i="16"/>
  <c r="M86" i="16" s="1"/>
  <c r="J85" i="16"/>
  <c r="J84" i="16"/>
  <c r="H82" i="16"/>
  <c r="H80" i="16"/>
  <c r="J66" i="16"/>
  <c r="J61" i="16"/>
  <c r="H48" i="16"/>
  <c r="H35" i="16"/>
  <c r="J34" i="16"/>
  <c r="J33" i="16"/>
  <c r="J11" i="16"/>
  <c r="J10" i="16"/>
  <c r="J9" i="16"/>
  <c r="L233" i="16" l="1"/>
  <c r="K129" i="16"/>
  <c r="H60" i="16"/>
  <c r="M60" i="16" s="1"/>
  <c r="K124" i="16"/>
  <c r="J2" i="16"/>
  <c r="I2" i="16" s="1"/>
  <c r="L257" i="16"/>
  <c r="L235" i="16"/>
  <c r="L137" i="16"/>
  <c r="L129" i="16"/>
  <c r="J102" i="16"/>
  <c r="I102" i="16" s="1"/>
  <c r="O2" i="16"/>
  <c r="L111" i="16"/>
  <c r="O164" i="16"/>
  <c r="I164" i="16"/>
  <c r="K196" i="16"/>
  <c r="L256" i="16"/>
  <c r="L163" i="16"/>
  <c r="O163" i="16"/>
  <c r="I163" i="16"/>
  <c r="K138" i="16"/>
  <c r="O138" i="16"/>
  <c r="L128" i="16"/>
  <c r="O128" i="16"/>
  <c r="L196" i="16"/>
  <c r="I153" i="16"/>
  <c r="O153" i="16"/>
  <c r="O105" i="16"/>
  <c r="I105" i="16"/>
  <c r="K128" i="16"/>
  <c r="O102" i="16" l="1"/>
</calcChain>
</file>

<file path=xl/sharedStrings.xml><?xml version="1.0" encoding="utf-8"?>
<sst xmlns="http://schemas.openxmlformats.org/spreadsheetml/2006/main" count="1563" uniqueCount="390">
  <si>
    <t>U.S.</t>
  </si>
  <si>
    <t>Supermarket</t>
  </si>
  <si>
    <t>Germany</t>
  </si>
  <si>
    <t>Discount Store</t>
  </si>
  <si>
    <t>U.K.</t>
  </si>
  <si>
    <t>France</t>
  </si>
  <si>
    <t>Home Improvement</t>
  </si>
  <si>
    <t>Discount Department Store</t>
  </si>
  <si>
    <t>Japan</t>
  </si>
  <si>
    <t>Australia</t>
  </si>
  <si>
    <t>Netherlands</t>
  </si>
  <si>
    <t>Electronics Specialty</t>
  </si>
  <si>
    <t>Other Specialty</t>
  </si>
  <si>
    <t>Hypermarket / Supercenter / Superstore</t>
  </si>
  <si>
    <t>Cash &amp; Carry / Warehouse Club</t>
  </si>
  <si>
    <t>Drug Store / Pharmacy</t>
  </si>
  <si>
    <t>Convenience / Forecourt Store</t>
  </si>
  <si>
    <t>Portugal</t>
  </si>
  <si>
    <t>Roady</t>
  </si>
  <si>
    <t>Netto</t>
  </si>
  <si>
    <t>Intermarché</t>
  </si>
  <si>
    <t>Poivre Rouge</t>
  </si>
  <si>
    <t>Bricomarché</t>
  </si>
  <si>
    <t>Brico Cash</t>
  </si>
  <si>
    <t>Monoprix</t>
  </si>
  <si>
    <t>Hypermarket Extra</t>
  </si>
  <si>
    <t>Cash &amp; Carry Assai</t>
  </si>
  <si>
    <t>Supermarket Extra</t>
  </si>
  <si>
    <t>Ponto frio Household appliances</t>
  </si>
  <si>
    <t>Real</t>
  </si>
  <si>
    <t>Media-Saturn</t>
  </si>
  <si>
    <t>Galeria Kaufhof</t>
  </si>
  <si>
    <t>5000 to 15000</t>
  </si>
  <si>
    <t>7000 to 35000</t>
  </si>
  <si>
    <t>Tesco Extra</t>
  </si>
  <si>
    <t>1,636,023</t>
  </si>
  <si>
    <t>Tesco Superstores</t>
  </si>
  <si>
    <t>1,310,862</t>
  </si>
  <si>
    <t>Tesco Metro</t>
  </si>
  <si>
    <t>Tesco Express</t>
  </si>
  <si>
    <t>One Stop</t>
  </si>
  <si>
    <t>1000 to 2500</t>
  </si>
  <si>
    <t>Supercenter</t>
  </si>
  <si>
    <t>Discount store</t>
  </si>
  <si>
    <t>Sam's club warehouse</t>
  </si>
  <si>
    <t>1900 to 2500</t>
  </si>
  <si>
    <t xml:space="preserve">Hypermarket </t>
  </si>
  <si>
    <t>Convenience store</t>
  </si>
  <si>
    <t>Cash and carry</t>
  </si>
  <si>
    <t>2400 to 23000</t>
  </si>
  <si>
    <t>1000 to 4000</t>
  </si>
  <si>
    <t>200 to 900</t>
  </si>
  <si>
    <t>1000 to 1200</t>
  </si>
  <si>
    <t>4647 to 15800</t>
  </si>
  <si>
    <t>TargetExpress</t>
  </si>
  <si>
    <t>City Target</t>
  </si>
  <si>
    <t>General merchandise stores</t>
  </si>
  <si>
    <t>7435 to 14870</t>
  </si>
  <si>
    <t>Hypermarket</t>
  </si>
  <si>
    <t>Supermarkets</t>
  </si>
  <si>
    <t>Immoauchan</t>
  </si>
  <si>
    <t>Drive-though</t>
  </si>
  <si>
    <t>150 to 900</t>
  </si>
  <si>
    <t>800 to 4000</t>
  </si>
  <si>
    <t>2500 to 22000</t>
  </si>
  <si>
    <t>40 to 200</t>
  </si>
  <si>
    <t xml:space="preserve"> Grocery stores</t>
  </si>
  <si>
    <t xml:space="preserve"> Supermarkets </t>
  </si>
  <si>
    <t xml:space="preserve">Hypermarkets </t>
  </si>
  <si>
    <t xml:space="preserve">DIY markets </t>
  </si>
  <si>
    <t xml:space="preserve">Discount stores </t>
  </si>
  <si>
    <t>convenience store</t>
  </si>
  <si>
    <t>COLES</t>
  </si>
  <si>
    <t>BUNNINGS</t>
  </si>
  <si>
    <t>Tyre and autoshop</t>
  </si>
  <si>
    <t>Food</t>
  </si>
  <si>
    <t>US</t>
  </si>
  <si>
    <t>TARGET department store</t>
  </si>
  <si>
    <t>KMAT department store</t>
  </si>
  <si>
    <t>OFFICE Works</t>
  </si>
  <si>
    <t>400 to 8400</t>
  </si>
  <si>
    <t>Sweden</t>
  </si>
  <si>
    <t>Seven eleven (U.S.)</t>
  </si>
  <si>
    <t>Seven eleven (Hawaii)</t>
  </si>
  <si>
    <t>Intermarché Supermarket</t>
  </si>
  <si>
    <t>Furniture and decoration</t>
  </si>
  <si>
    <t>Wal-Mart Stores Inc. (WMR)</t>
  </si>
  <si>
    <t>Costco Wholesale Corporation (COST)</t>
  </si>
  <si>
    <t>The Kroger Co. (KR)</t>
  </si>
  <si>
    <t>Schwarz Unternehmenstreuhand KG (LIDL)</t>
  </si>
  <si>
    <t>Tesco PLC (TSCO)</t>
  </si>
  <si>
    <t>Carrefour S.A. (CARR)</t>
  </si>
  <si>
    <t>Aldi Einkauf GmbH &amp; Co. oHG (ALDI)</t>
  </si>
  <si>
    <t>Metro Ag (METRO)</t>
  </si>
  <si>
    <t>The Home Depot Inc. (HD)</t>
  </si>
  <si>
    <t>Walgreens Boots Alliance Inc. (WBA)</t>
  </si>
  <si>
    <t>Groupe Auchan SA (AUCH)</t>
  </si>
  <si>
    <t>CVS Health Corporation (CVS)</t>
  </si>
  <si>
    <t>Casino Guichard-Perrachon S.A. (CASINO)</t>
  </si>
  <si>
    <t>Aeon Co. Ltd. (AEON)</t>
  </si>
  <si>
    <t>Edeka Group (EDEKA)</t>
  </si>
  <si>
    <t>Lowe's Companies Inc. (LOW)</t>
  </si>
  <si>
    <t>Seven &amp; I Holding Co (7&amp;i)</t>
  </si>
  <si>
    <t>Rewe Combine (REWE)</t>
  </si>
  <si>
    <t>Centres Distributeurs E. Leclerc (E.LEC)</t>
  </si>
  <si>
    <t>Wesfarmers Limited (WES)</t>
  </si>
  <si>
    <t>Woolworths Limited (WLW)</t>
  </si>
  <si>
    <t>Koninklijke Ahold N.V. (AHOLD)</t>
  </si>
  <si>
    <t>Best Buy Co. Inc. (BBY)</t>
  </si>
  <si>
    <t>The IKEA Group (IKEA)</t>
  </si>
  <si>
    <t>ITM Développement International (ITM)</t>
  </si>
  <si>
    <t>J Sainsbury plc (SBRY)</t>
  </si>
  <si>
    <t>Number of stores</t>
  </si>
  <si>
    <t>Average store sales area in m2</t>
  </si>
  <si>
    <t>Total store sales area in m2</t>
  </si>
  <si>
    <t>Store typology</t>
  </si>
  <si>
    <t xml:space="preserve">Total number of workers </t>
  </si>
  <si>
    <t>Wal-Mart neighborhood markets</t>
  </si>
  <si>
    <t>Multi department stores</t>
  </si>
  <si>
    <t>Marketplace stores</t>
  </si>
  <si>
    <t>Price-impact warehouse stores</t>
  </si>
  <si>
    <t>Warehouses</t>
  </si>
  <si>
    <t>Casino hypermarkets</t>
  </si>
  <si>
    <t>Casino supermarkets</t>
  </si>
  <si>
    <t>Spar supermarche</t>
  </si>
  <si>
    <t>Convenience stores</t>
  </si>
  <si>
    <t>Franceprix</t>
  </si>
  <si>
    <t>Leader price</t>
  </si>
  <si>
    <t>Liberdad</t>
  </si>
  <si>
    <t>Supermarket Pão de Açucar</t>
  </si>
  <si>
    <t>Indian Ocean</t>
  </si>
  <si>
    <t>Casas Baia Household appliances</t>
  </si>
  <si>
    <t>Hyper Exito</t>
  </si>
  <si>
    <t>Uruguai</t>
  </si>
  <si>
    <t>General merchandise store</t>
  </si>
  <si>
    <t>Colombia</t>
  </si>
  <si>
    <t>Brasil</t>
  </si>
  <si>
    <t>Argentina</t>
  </si>
  <si>
    <t>Home center</t>
  </si>
  <si>
    <t>Specialty store</t>
  </si>
  <si>
    <t>Drugstore</t>
  </si>
  <si>
    <t>Other retail store</t>
  </si>
  <si>
    <t>Shopping center</t>
  </si>
  <si>
    <t>Neighborhood mall</t>
  </si>
  <si>
    <t>Convience store</t>
  </si>
  <si>
    <t>Liquor store</t>
  </si>
  <si>
    <t>Smaller format stores</t>
  </si>
  <si>
    <t>Trade centers</t>
  </si>
  <si>
    <t>Non-food</t>
  </si>
  <si>
    <t xml:space="preserve">7000 to 8000 </t>
  </si>
  <si>
    <t>160 to 250</t>
  </si>
  <si>
    <t>230 to 370</t>
  </si>
  <si>
    <t xml:space="preserve">400 to 1000 </t>
  </si>
  <si>
    <t xml:space="preserve">1000 to 3500 </t>
  </si>
  <si>
    <t>650 to 1000</t>
  </si>
  <si>
    <t>400 to 1000</t>
  </si>
  <si>
    <t xml:space="preserve">Country of origin </t>
  </si>
  <si>
    <t xml:space="preserve">Canada </t>
  </si>
  <si>
    <t xml:space="preserve">Hypermarket/Supercenter/Superstore </t>
  </si>
  <si>
    <t xml:space="preserve">US </t>
  </si>
  <si>
    <t xml:space="preserve">Supermarket </t>
  </si>
  <si>
    <t xml:space="preserve">Apparel/Footwear Specialty </t>
  </si>
  <si>
    <t xml:space="preserve">Electronics Specialty </t>
  </si>
  <si>
    <t>Belgium</t>
  </si>
  <si>
    <t xml:space="preserve">Department Store </t>
  </si>
  <si>
    <t xml:space="preserve">Other Specialty </t>
  </si>
  <si>
    <t xml:space="preserve">UK </t>
  </si>
  <si>
    <t xml:space="preserve">Switzerland </t>
  </si>
  <si>
    <t>S. Korea</t>
  </si>
  <si>
    <t>Spain</t>
  </si>
  <si>
    <t>n/a</t>
  </si>
  <si>
    <t>Switzerland</t>
  </si>
  <si>
    <t>China</t>
  </si>
  <si>
    <t xml:space="preserve">Spain </t>
  </si>
  <si>
    <t xml:space="preserve"> France </t>
  </si>
  <si>
    <t xml:space="preserve"> US </t>
  </si>
  <si>
    <t xml:space="preserve">Discount Store </t>
  </si>
  <si>
    <t>Hong Kong SAR</t>
  </si>
  <si>
    <t>Department Store</t>
  </si>
  <si>
    <t>Canada</t>
  </si>
  <si>
    <t>Chile</t>
  </si>
  <si>
    <t>UK</t>
  </si>
  <si>
    <t>Home improvement</t>
  </si>
  <si>
    <t>Russia</t>
  </si>
  <si>
    <t>Africa</t>
  </si>
  <si>
    <t>Italy</t>
  </si>
  <si>
    <t>Thailand</t>
  </si>
  <si>
    <t xml:space="preserve"> Hong Kong SAR</t>
  </si>
  <si>
    <t xml:space="preserve"> Finland</t>
  </si>
  <si>
    <t>Austria</t>
  </si>
  <si>
    <t>Drug Store/Pharmacy</t>
  </si>
  <si>
    <t>Hypermarket/ Supercenter/ Superstore</t>
  </si>
  <si>
    <t>Apparel/ Footwear Specialty</t>
  </si>
  <si>
    <t xml:space="preserve">Apparel/ Footwear Specialty </t>
  </si>
  <si>
    <t xml:space="preserve">Drug Store/ Pharmacy </t>
  </si>
  <si>
    <t>Convenience/ Forecourt Store</t>
  </si>
  <si>
    <t>Cash &amp; Carry/ Warehouse Club</t>
  </si>
  <si>
    <t>PJSC "Magnit" (MGNT)</t>
  </si>
  <si>
    <t>Other Specialty Furniture</t>
  </si>
  <si>
    <t>BJ's Wholesale Club, Inc. (BJ's)</t>
  </si>
  <si>
    <t>Albertsons Companies, Inc. (ALBERTSONS)</t>
  </si>
  <si>
    <t>Loblaw Companies Limited (L)</t>
  </si>
  <si>
    <t>Publix Super Markets, Inc. (PUBLIX)</t>
  </si>
  <si>
    <t>The TJX Companies, Inc. (TJX)</t>
  </si>
  <si>
    <t>Apple Inc. / Apple Retail Stores (AAPL)</t>
  </si>
  <si>
    <t xml:space="preserve">Ahold Delhaize (AD) </t>
  </si>
  <si>
    <t>Macy's, Inc. (M)</t>
  </si>
  <si>
    <t>Rite Aid Corporation (RAD)</t>
  </si>
  <si>
    <t>LVMH Moët Hennessy Louis Vuitton S.A. (LVMH)</t>
  </si>
  <si>
    <t>Sears Holdings Corporation (SHLD)</t>
  </si>
  <si>
    <t>Migros-Genossenschafts Bund (MIGROS)</t>
  </si>
  <si>
    <t>Lotte Shopping Co., Ltd. (LOTTE)</t>
  </si>
  <si>
    <t>Inditex, S.A. (ITX)</t>
  </si>
  <si>
    <t>H.E. Butt Grocery Company (HEB)</t>
  </si>
  <si>
    <t>Suning Commerce Group Co., Ltd. (SZSE)</t>
  </si>
  <si>
    <t>H &amp; M Hennes &amp; Mauritz AB (HM)</t>
  </si>
  <si>
    <t>Mercadona, S.A. (MERCADONA)</t>
  </si>
  <si>
    <t>Système U, Centrale Nationale (SYSTEME U)</t>
  </si>
  <si>
    <t>Dollar General Corporation (DG)</t>
  </si>
  <si>
    <t>A.S. Watson Group (ASW)</t>
  </si>
  <si>
    <t>Kohl's Corporation (KSS)</t>
  </si>
  <si>
    <t>Empire Company Limited (EMP)</t>
  </si>
  <si>
    <t>China Resources Vanguard Co., Ltd. (VANGUARD)</t>
  </si>
  <si>
    <t>Groupe Adeo SA (ADEO)</t>
  </si>
  <si>
    <t>Meijer, Inc. (MEIJER)</t>
  </si>
  <si>
    <t>Cencosud S.A. (CENCOSUD)</t>
  </si>
  <si>
    <t>Marks and Spencer Group plc (MKS)</t>
  </si>
  <si>
    <t>Kingfisher plc (KGF)</t>
  </si>
  <si>
    <t>The Gap, Inc. (GPS)</t>
  </si>
  <si>
    <t>Dollar Tree, Inc. (DLTR)</t>
  </si>
  <si>
    <t>Whole Foods Market, Inc. (WFM)</t>
  </si>
  <si>
    <t>Jerónimo Martins, SGPS, S.A. (JMT)</t>
  </si>
  <si>
    <t>John Lewis Partnership plc (JLP)</t>
  </si>
  <si>
    <t>Dixons Carphone plc (DC)</t>
  </si>
  <si>
    <t>Fast Retailing Co., Ltd. (FAST)</t>
  </si>
  <si>
    <t>Nordstrom, Inc. (JWN)</t>
  </si>
  <si>
    <t>Gome Home Appliance Group (GOME)</t>
  </si>
  <si>
    <t>Yamada Denki Co., Ltd. (YAMADA)</t>
  </si>
  <si>
    <t>X5 Retail Group N.V. (X5)</t>
  </si>
  <si>
    <t>Steinhoff International Holdings N.V. S. (SNH)</t>
  </si>
  <si>
    <t>El Corte Inglés, S.A. (EL CORTE ING)</t>
  </si>
  <si>
    <t>J. C. Penney Company, Inc. (JCP)</t>
  </si>
  <si>
    <t>Coop Italia (COOP IT)</t>
  </si>
  <si>
    <t>Conad Consorzio Nazionale, Dettaglianti Soc. Coop. a.r.l. (CONAD)</t>
  </si>
  <si>
    <t>L Brands, Inc. (LB)</t>
  </si>
  <si>
    <t>Bed Bath and Beyond Inc. (BBBY)</t>
  </si>
  <si>
    <t>Ross Stores, Inc. (ROST)</t>
  </si>
  <si>
    <t>CP ALL Plc. (CPALL)</t>
  </si>
  <si>
    <t>Toys "R" Us, Inc. (TOYSRUS)</t>
  </si>
  <si>
    <t>ICA Gruppen AB (ICA)</t>
  </si>
  <si>
    <t>Southeastern Grocers, LLC (SE GROCERS)</t>
  </si>
  <si>
    <t>Dairy Farm International Holdings Limited (DFIB)</t>
  </si>
  <si>
    <t>E-MART Inc. (EMART)</t>
  </si>
  <si>
    <t>Co-operative Group Ltd. (COOP UK)</t>
  </si>
  <si>
    <t>Coop Group (COOP CH)</t>
  </si>
  <si>
    <t>S.A.C.I. Falabella (FALABELLA)</t>
  </si>
  <si>
    <t>Staples, Inc. (SPLS)</t>
  </si>
  <si>
    <t>Isetan Mitsukoshi Holdings Ltd. (IMHDS)</t>
  </si>
  <si>
    <t>S Group (S GROUP)</t>
  </si>
  <si>
    <t>AutoZone, Inc. (AZO)</t>
  </si>
  <si>
    <t>Décathlon S.A. (DCTH)</t>
  </si>
  <si>
    <t>Spar Holding AG (SPAR)</t>
  </si>
  <si>
    <t>Menard, Inc. (MENARD)</t>
  </si>
  <si>
    <t>Metro Inc. (MRU)</t>
  </si>
  <si>
    <t>Distribuidora Internacional de Alimentación, S.A. (Dia, S.A.) (DIA)</t>
  </si>
  <si>
    <t>Advance Auto Parts, Inc. (AAP)</t>
  </si>
  <si>
    <t>Sonae, SGPS, SA (SON)</t>
  </si>
  <si>
    <t>4600 to 6500</t>
  </si>
  <si>
    <t>n/d</t>
  </si>
  <si>
    <t>≥ 3500</t>
  </si>
  <si>
    <t>Brazil</t>
  </si>
  <si>
    <t>Peru</t>
  </si>
  <si>
    <t xml:space="preserve"> Colombia</t>
  </si>
  <si>
    <t>hypermarkets</t>
  </si>
  <si>
    <t>magnit family</t>
  </si>
  <si>
    <t>drogerie stores</t>
  </si>
  <si>
    <t>55-650</t>
  </si>
  <si>
    <t>Dixons Retail</t>
  </si>
  <si>
    <t>Carphone Warehouse</t>
  </si>
  <si>
    <t>Dixons Carphone</t>
  </si>
  <si>
    <t>HYPERMARKET</t>
  </si>
  <si>
    <t>SUPERSTORE</t>
  </si>
  <si>
    <t>SUPERMARKET</t>
  </si>
  <si>
    <t xml:space="preserve">CITY  </t>
  </si>
  <si>
    <t>CONVENIENCE STORE</t>
  </si>
  <si>
    <t>DISCOUNT STORE</t>
  </si>
  <si>
    <t>DELI STORE</t>
  </si>
  <si>
    <t>Falabella</t>
  </si>
  <si>
    <t>Perú</t>
  </si>
  <si>
    <t>Home Improvement (multimarca)</t>
  </si>
  <si>
    <t>Uruguay</t>
  </si>
  <si>
    <t>Supermercados</t>
  </si>
  <si>
    <t>Superspar</t>
  </si>
  <si>
    <t>Spar</t>
  </si>
  <si>
    <t>Kwikspar</t>
  </si>
  <si>
    <t>300 to 700</t>
  </si>
  <si>
    <t>300 to  1000</t>
  </si>
  <si>
    <t>DIA Market</t>
  </si>
  <si>
    <t>DIA Fresh</t>
  </si>
  <si>
    <t>DIA Maxi</t>
  </si>
  <si>
    <t>400 to 700</t>
  </si>
  <si>
    <t>Mexico</t>
  </si>
  <si>
    <t>Norway</t>
  </si>
  <si>
    <t>S. Africa</t>
  </si>
  <si>
    <t>Denmark</t>
  </si>
  <si>
    <t>Apparel/Footwear Specialty</t>
  </si>
  <si>
    <t>Finland</t>
  </si>
  <si>
    <t xml:space="preserve"> Home Improvement</t>
  </si>
  <si>
    <t>Croatia</t>
  </si>
  <si>
    <t>UAE</t>
  </si>
  <si>
    <t>Philippines</t>
  </si>
  <si>
    <t>Saudi Arabia</t>
  </si>
  <si>
    <t xml:space="preserve"> Discount Store</t>
  </si>
  <si>
    <t>Drug Store/ Pharmacy</t>
  </si>
  <si>
    <t>5500 to 8300</t>
  </si>
  <si>
    <t>Colruyt Belgium</t>
  </si>
  <si>
    <t>Colruyt France</t>
  </si>
  <si>
    <t>Okay</t>
  </si>
  <si>
    <t>Bio-Planet</t>
  </si>
  <si>
    <t>Cru</t>
  </si>
  <si>
    <t>Dreamland</t>
  </si>
  <si>
    <t>Dreambaby</t>
  </si>
  <si>
    <t>279 to 557</t>
  </si>
  <si>
    <t>Kozum</t>
  </si>
  <si>
    <t>Kozum Sarajevo</t>
  </si>
  <si>
    <t>TISAK</t>
  </si>
  <si>
    <t>Idea</t>
  </si>
  <si>
    <t>express store</t>
  </si>
  <si>
    <t>tradicional store</t>
  </si>
  <si>
    <t>157 to 542</t>
  </si>
  <si>
    <t>Giant Eagle, Inc. (GIANT EAGLE)</t>
  </si>
  <si>
    <t>FEMSA Comercio, S.A. de C.V. (FEMSA)</t>
  </si>
  <si>
    <t>NorgesGruppen ASA (NORGES)</t>
  </si>
  <si>
    <t>Tengelmann Warenhandelsgesellschaft KG (TENGELMANN)</t>
  </si>
  <si>
    <t>Shoprite Holdings Ltd. (SHP)</t>
  </si>
  <si>
    <t>Dirk Rossmann GmbH (DIRK ROSS)</t>
  </si>
  <si>
    <t>Canadian Tire Corporation, Limited (CTC)</t>
  </si>
  <si>
    <t>Hudson's Bay Company (HBC)</t>
  </si>
  <si>
    <t>Dansk Supermarked A/S (DANSK)</t>
  </si>
  <si>
    <t>UNY Group Holdings Co., Ltd. (UNY)</t>
  </si>
  <si>
    <t>Associated British Foods plc / Primark (ABF)</t>
  </si>
  <si>
    <t>O'Reilly Automotive, Inc. (ORLY)</t>
  </si>
  <si>
    <t>Colruyt Group (COLR)</t>
  </si>
  <si>
    <t>NIKE, Inc. / Direct to Consumer (NKE)</t>
  </si>
  <si>
    <t>C&amp;A Europe Belgium (C&amp;A)</t>
  </si>
  <si>
    <t>Foot Locker, Inc. (FL)</t>
  </si>
  <si>
    <t>PetSmart, Inc. (PETSMART)</t>
  </si>
  <si>
    <t>Chow Tai Fook Jewellery Group Limited  (CHOW TAI)</t>
  </si>
  <si>
    <t>Kesko Corporation (KESKO)</t>
  </si>
  <si>
    <t>The Sherwin-Williams Company / Paint Stores Group (SHW)</t>
  </si>
  <si>
    <t>Kering S.A. (KER)</t>
  </si>
  <si>
    <t>Organización Soriana, S.A.B. de C.V. (SORIANA)</t>
  </si>
  <si>
    <t>Compagnie Financière Richemont SA (CFR)</t>
  </si>
  <si>
    <t>Next plc (NXT)</t>
  </si>
  <si>
    <t>Dufry AG (DUFRY)</t>
  </si>
  <si>
    <t>Agrokor d.d. (AGROKOR)</t>
  </si>
  <si>
    <t>Majid Al Futtaim Holding LLC (MAJID)</t>
  </si>
  <si>
    <t>Homeplus Co., Ltd. (HOMEPLUS)</t>
  </si>
  <si>
    <t>Lojas Americanas S.A. (LAM)</t>
  </si>
  <si>
    <t>Pick n Pay Stores Limited (PIK)</t>
  </si>
  <si>
    <t>SM Investments Corporation (SM)</t>
  </si>
  <si>
    <t>McKesson Corporation / Celesio AG (MCK)</t>
  </si>
  <si>
    <t>Woolworths Holdings Limited (WLW SA)</t>
  </si>
  <si>
    <t>Groupe FNAC S.A. (FNAC)</t>
  </si>
  <si>
    <t>SHV Holdings N.V. / Makro (SHV)</t>
  </si>
  <si>
    <t>Lawson, Inc. (LAWSON)</t>
  </si>
  <si>
    <t>Sports Direct International plc (SPD)</t>
  </si>
  <si>
    <t>Ralph Lauren Corporation (RL)</t>
  </si>
  <si>
    <t>Tiffany &amp; Co. (TIF)</t>
  </si>
  <si>
    <t>Coach, Inc. (COH)</t>
  </si>
  <si>
    <t>Nitori Holdings Co., Ltd. (NITORI)</t>
  </si>
  <si>
    <t>Tokyu Corporation (TYO)</t>
  </si>
  <si>
    <t>Savola Group/Panda Retail Company (SAVOLA)</t>
  </si>
  <si>
    <t>Debenhams plc (DEB)</t>
  </si>
  <si>
    <t>American Eagle Outfitters, Inc. (AEO)</t>
  </si>
  <si>
    <t>Abercrombie &amp; Fitch Co. (ANF)</t>
  </si>
  <si>
    <t>Norma Lebensmittelfilialbetrieb Stiftung &amp; Co. KG (NORMA)</t>
  </si>
  <si>
    <t>Target Corporation (TGT)</t>
  </si>
  <si>
    <t>Wm Morrison Supermarkets PLC (MRW)</t>
  </si>
  <si>
    <t>Revenue per store sales area in $/m2/y</t>
  </si>
  <si>
    <t>Average number of workers per store</t>
  </si>
  <si>
    <t>Energy intensity in kWh/m²/y</t>
  </si>
  <si>
    <t>Key:</t>
  </si>
  <si>
    <t>Carbon Intensity in kg CO₂eq/m²/y</t>
  </si>
  <si>
    <t>Retail revenue rank (FY16) [2]</t>
  </si>
  <si>
    <t>Company [2]</t>
  </si>
  <si>
    <t>Dominant operational category [2]</t>
  </si>
  <si>
    <t>Number of countries of operation [2]</t>
  </si>
  <si>
    <t>FY2015 retail revenue (US$M) [2]</t>
  </si>
  <si>
    <t>[2] Deloitte, &amp; Stores Media. (2016). Global Powers of Retailing. Retrieved November 8, 2016, from http://www.nxtbook.com/nxtbooks/nrfe/STORES_globalretail2016/#/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#,##0.00\ _€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Arial"/>
      <family val="2"/>
    </font>
    <font>
      <sz val="11"/>
      <name val="Calibri"/>
      <family val="2"/>
      <scheme val="minor"/>
    </font>
    <font>
      <b/>
      <sz val="6"/>
      <name val="Calibri"/>
      <family val="2"/>
      <scheme val="minor"/>
    </font>
    <font>
      <sz val="6"/>
      <name val="Arial"/>
      <family val="2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2">
    <xf numFmtId="0" fontId="0" fillId="0" borderId="0" xfId="0"/>
    <xf numFmtId="0" fontId="2" fillId="0" borderId="0" xfId="0" applyFont="1" applyFill="1" applyBorder="1"/>
    <xf numFmtId="0" fontId="2" fillId="0" borderId="0" xfId="0" applyFont="1" applyFill="1"/>
    <xf numFmtId="3" fontId="0" fillId="0" borderId="0" xfId="0" applyNumberFormat="1"/>
    <xf numFmtId="0" fontId="1" fillId="0" borderId="0" xfId="0" applyFont="1" applyFill="1" applyAlignment="1">
      <alignment horizontal="left"/>
    </xf>
    <xf numFmtId="0" fontId="0" fillId="0" borderId="0" xfId="0" applyNumberFormat="1" applyFill="1" applyAlignment="1">
      <alignment horizontal="center"/>
    </xf>
    <xf numFmtId="3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1" fillId="0" borderId="0" xfId="0" applyFont="1" applyFill="1" applyAlignment="1"/>
    <xf numFmtId="1" fontId="0" fillId="0" borderId="0" xfId="1" applyNumberFormat="1" applyFont="1" applyFill="1"/>
    <xf numFmtId="9" fontId="0" fillId="0" borderId="0" xfId="1" applyFont="1" applyFill="1"/>
    <xf numFmtId="2" fontId="4" fillId="0" borderId="1" xfId="0" applyNumberFormat="1" applyFont="1" applyFill="1" applyBorder="1" applyAlignment="1">
      <alignment horizontal="left" textRotation="90" wrapText="1"/>
    </xf>
    <xf numFmtId="1" fontId="4" fillId="0" borderId="1" xfId="0" applyNumberFormat="1" applyFont="1" applyFill="1" applyBorder="1" applyAlignment="1">
      <alignment horizontal="left" textRotation="90" wrapText="1"/>
    </xf>
    <xf numFmtId="3" fontId="4" fillId="0" borderId="1" xfId="0" applyNumberFormat="1" applyFont="1" applyFill="1" applyBorder="1" applyAlignment="1">
      <alignment horizontal="left" textRotation="90" wrapText="1"/>
    </xf>
    <xf numFmtId="0" fontId="5" fillId="0" borderId="1" xfId="0" applyFont="1" applyFill="1" applyBorder="1" applyAlignment="1">
      <alignment vertical="center" wrapText="1"/>
    </xf>
    <xf numFmtId="0" fontId="5" fillId="0" borderId="1" xfId="0" applyFont="1" applyFill="1" applyBorder="1" applyAlignment="1">
      <alignment horizontal="left" vertical="center" wrapText="1"/>
    </xf>
    <xf numFmtId="164" fontId="5" fillId="0" borderId="1" xfId="0" applyNumberFormat="1" applyFont="1" applyFill="1" applyBorder="1" applyAlignment="1">
      <alignment horizontal="center" vertical="center" wrapText="1"/>
    </xf>
    <xf numFmtId="3" fontId="5" fillId="0" borderId="1" xfId="0" applyNumberFormat="1" applyFont="1" applyFill="1" applyBorder="1" applyAlignment="1">
      <alignment horizontal="center" vertical="center" wrapText="1"/>
    </xf>
    <xf numFmtId="1" fontId="5" fillId="0" borderId="1" xfId="0" applyNumberFormat="1" applyFont="1" applyFill="1" applyBorder="1" applyAlignment="1">
      <alignment horizontal="center" vertical="center" wrapText="1"/>
    </xf>
    <xf numFmtId="0" fontId="5" fillId="0" borderId="1" xfId="0" applyFont="1" applyFill="1" applyBorder="1"/>
    <xf numFmtId="3" fontId="5" fillId="0" borderId="2" xfId="0" applyNumberFormat="1" applyFont="1" applyFill="1" applyBorder="1" applyAlignment="1">
      <alignment horizontal="center" vertical="center" wrapText="1"/>
    </xf>
    <xf numFmtId="1" fontId="5" fillId="0" borderId="2" xfId="0" applyNumberFormat="1" applyFont="1" applyFill="1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textRotation="90" wrapText="1"/>
    </xf>
    <xf numFmtId="2" fontId="5" fillId="0" borderId="1" xfId="0" applyNumberFormat="1" applyFont="1" applyFill="1" applyBorder="1" applyAlignment="1">
      <alignment horizontal="left" vertical="center" wrapText="1"/>
    </xf>
    <xf numFmtId="2" fontId="1" fillId="0" borderId="0" xfId="0" applyNumberFormat="1" applyFont="1" applyFill="1" applyAlignment="1">
      <alignment horizontal="left"/>
    </xf>
    <xf numFmtId="165" fontId="4" fillId="0" borderId="1" xfId="0" applyNumberFormat="1" applyFont="1" applyFill="1" applyBorder="1" applyAlignment="1">
      <alignment horizontal="left" textRotation="90" wrapText="1"/>
    </xf>
    <xf numFmtId="165" fontId="5" fillId="0" borderId="1" xfId="0" applyNumberFormat="1" applyFont="1" applyFill="1" applyBorder="1" applyAlignment="1">
      <alignment horizontal="center" vertical="center" wrapText="1"/>
    </xf>
    <xf numFmtId="165" fontId="0" fillId="0" borderId="0" xfId="0" applyNumberForma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2" fontId="4" fillId="0" borderId="3" xfId="0" applyNumberFormat="1" applyFont="1" applyFill="1" applyBorder="1" applyAlignment="1">
      <alignment horizontal="left" textRotation="90" wrapText="1"/>
    </xf>
    <xf numFmtId="0" fontId="5" fillId="0" borderId="3" xfId="0" applyFont="1" applyFill="1" applyBorder="1" applyAlignment="1">
      <alignment horizontal="left" vertical="center" wrapText="1"/>
    </xf>
    <xf numFmtId="0" fontId="5" fillId="0" borderId="3" xfId="0" applyFont="1" applyFill="1" applyBorder="1" applyAlignment="1">
      <alignment vertical="center" wrapText="1"/>
    </xf>
    <xf numFmtId="164" fontId="5" fillId="0" borderId="3" xfId="0" applyNumberFormat="1" applyFont="1" applyFill="1" applyBorder="1" applyAlignment="1">
      <alignment horizontal="center" vertical="center" wrapText="1"/>
    </xf>
    <xf numFmtId="2" fontId="5" fillId="0" borderId="3" xfId="0" applyNumberFormat="1" applyFont="1" applyFill="1" applyBorder="1" applyAlignment="1">
      <alignment horizontal="left" vertical="center" wrapText="1"/>
    </xf>
    <xf numFmtId="1" fontId="4" fillId="0" borderId="4" xfId="0" applyNumberFormat="1" applyFont="1" applyFill="1" applyBorder="1" applyAlignment="1">
      <alignment horizontal="left" textRotation="90" wrapText="1"/>
    </xf>
    <xf numFmtId="1" fontId="5" fillId="0" borderId="4" xfId="0" applyNumberFormat="1" applyFont="1" applyFill="1" applyBorder="1" applyAlignment="1">
      <alignment horizontal="center" vertical="center" wrapText="1"/>
    </xf>
    <xf numFmtId="1" fontId="5" fillId="0" borderId="4" xfId="0" applyNumberFormat="1" applyFont="1" applyFill="1" applyBorder="1" applyAlignment="1">
      <alignment vertical="center" wrapText="1"/>
    </xf>
    <xf numFmtId="1" fontId="5" fillId="0" borderId="4" xfId="0" applyNumberFormat="1" applyFont="1" applyFill="1" applyBorder="1"/>
    <xf numFmtId="1" fontId="5" fillId="0" borderId="4" xfId="0" applyNumberFormat="1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/>
    </xf>
    <xf numFmtId="0" fontId="6" fillId="0" borderId="0" xfId="0" applyFont="1" applyFill="1" applyAlignment="1"/>
    <xf numFmtId="0" fontId="6" fillId="0" borderId="0" xfId="0" applyFont="1" applyAlignment="1">
      <alignment vertical="center"/>
    </xf>
  </cellXfs>
  <cellStyles count="2">
    <cellStyle name="Normal" xfId="0" builtinId="0"/>
    <cellStyle name="Percentagem" xfId="1" builtinId="5"/>
  </cellStyles>
  <dxfs count="0"/>
  <tableStyles count="0" defaultTableStyle="TableStyleMedium2" defaultPivotStyle="PivotStyleLight16"/>
  <colors>
    <mruColors>
      <color rgb="FFFF99CC"/>
      <color rgb="FFCC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hyperlink" Target="https://nrf.com/2016/global250-table?order=field_hot100_rank&amp;sort=desc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0</xdr:col>
      <xdr:colOff>123825</xdr:colOff>
      <xdr:row>0</xdr:row>
      <xdr:rowOff>123825</xdr:rowOff>
    </xdr:to>
    <xdr:pic>
      <xdr:nvPicPr>
        <xdr:cNvPr id="2" name="Imagem 1" descr="sort descending">
          <a:hlinkClick xmlns:r="http://schemas.openxmlformats.org/officeDocument/2006/relationships" r:id="rId1" tooltip="sort by Retail revenue rank (FY14)"/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90500"/>
          <a:ext cx="123825" cy="1238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293"/>
  <sheetViews>
    <sheetView tabSelected="1" zoomScaleNormal="100" zoomScalePageLayoutView="90" workbookViewId="0">
      <pane ySplit="1" topLeftCell="A2" activePane="bottomLeft" state="frozen"/>
      <selection pane="bottomLeft" activeCell="A293" sqref="A1:XFD293"/>
    </sheetView>
  </sheetViews>
  <sheetFormatPr defaultColWidth="8.81640625" defaultRowHeight="14.5" x14ac:dyDescent="0.35"/>
  <cols>
    <col min="1" max="1" width="4.81640625" style="24" bestFit="1" customWidth="1"/>
    <col min="2" max="2" width="34.36328125" style="8" customWidth="1"/>
    <col min="3" max="3" width="8.7265625" style="4" bestFit="1" customWidth="1"/>
    <col min="4" max="4" width="22.1796875" style="4" customWidth="1"/>
    <col min="5" max="5" width="6" style="39" customWidth="1"/>
    <col min="6" max="6" width="6" style="28" customWidth="1"/>
    <col min="7" max="7" width="6" style="27" customWidth="1"/>
    <col min="8" max="8" width="6" style="5" customWidth="1"/>
    <col min="9" max="9" width="9.6328125" style="6" customWidth="1"/>
    <col min="10" max="10" width="7.26953125" style="6" customWidth="1"/>
    <col min="11" max="11" width="6" style="5" customWidth="1"/>
    <col min="12" max="12" width="6" style="7" customWidth="1"/>
    <col min="13" max="13" width="6" style="5" customWidth="1"/>
    <col min="14" max="14" width="6" style="6" customWidth="1"/>
    <col min="15" max="15" width="6" style="3" customWidth="1"/>
  </cols>
  <sheetData>
    <row r="1" spans="1:15" s="2" customFormat="1" ht="103.5" x14ac:dyDescent="0.2">
      <c r="A1" s="22" t="s">
        <v>384</v>
      </c>
      <c r="B1" s="22" t="s">
        <v>385</v>
      </c>
      <c r="C1" s="11" t="s">
        <v>156</v>
      </c>
      <c r="D1" s="29" t="s">
        <v>386</v>
      </c>
      <c r="E1" s="11" t="s">
        <v>115</v>
      </c>
      <c r="F1" s="34" t="s">
        <v>387</v>
      </c>
      <c r="G1" s="25" t="s">
        <v>388</v>
      </c>
      <c r="H1" s="11" t="s">
        <v>112</v>
      </c>
      <c r="I1" s="13" t="s">
        <v>113</v>
      </c>
      <c r="J1" s="13" t="s">
        <v>114</v>
      </c>
      <c r="K1" s="11" t="s">
        <v>381</v>
      </c>
      <c r="L1" s="12" t="s">
        <v>383</v>
      </c>
      <c r="M1" s="11" t="s">
        <v>380</v>
      </c>
      <c r="N1" s="13" t="s">
        <v>116</v>
      </c>
      <c r="O1" s="13" t="s">
        <v>379</v>
      </c>
    </row>
    <row r="2" spans="1:15" s="1" customFormat="1" ht="10" x14ac:dyDescent="0.2">
      <c r="A2" s="23">
        <v>1</v>
      </c>
      <c r="B2" s="14" t="s">
        <v>86</v>
      </c>
      <c r="C2" s="15" t="s">
        <v>0</v>
      </c>
      <c r="D2" s="30" t="s">
        <v>13</v>
      </c>
      <c r="E2" s="15" t="s">
        <v>75</v>
      </c>
      <c r="F2" s="35">
        <v>30</v>
      </c>
      <c r="G2" s="26">
        <v>482.13</v>
      </c>
      <c r="H2" s="17">
        <v>5200</v>
      </c>
      <c r="I2" s="17">
        <f>+J2/H2</f>
        <v>11067.128967686589</v>
      </c>
      <c r="J2" s="17">
        <f>SUM(J3:J6)</f>
        <v>57549070.631970264</v>
      </c>
      <c r="K2" s="17"/>
      <c r="L2" s="18"/>
      <c r="M2" s="17">
        <f>+N2/H2</f>
        <v>174.00769230769231</v>
      </c>
      <c r="N2" s="17">
        <f>SUM(N3:N6)</f>
        <v>904840</v>
      </c>
      <c r="O2" s="17">
        <f>G2/J2*1000000000</f>
        <v>8377.7199997416137</v>
      </c>
    </row>
    <row r="3" spans="1:15" s="1" customFormat="1" ht="10" x14ac:dyDescent="0.2">
      <c r="A3" s="23">
        <v>1.01</v>
      </c>
      <c r="B3" s="14" t="s">
        <v>86</v>
      </c>
      <c r="C3" s="15"/>
      <c r="D3" s="30" t="s">
        <v>42</v>
      </c>
      <c r="E3" s="15" t="s">
        <v>75</v>
      </c>
      <c r="F3" s="35"/>
      <c r="G3" s="26"/>
      <c r="H3" s="17">
        <v>2300</v>
      </c>
      <c r="I3" s="17">
        <f>187000/10.76</f>
        <v>17379.182156133829</v>
      </c>
      <c r="J3" s="17">
        <f>I3*H3</f>
        <v>39972118.959107809</v>
      </c>
      <c r="K3" s="17">
        <v>506</v>
      </c>
      <c r="L3" s="18"/>
      <c r="M3" s="17">
        <v>250</v>
      </c>
      <c r="N3" s="17">
        <f>+M3*H3</f>
        <v>575000</v>
      </c>
      <c r="O3" s="17"/>
    </row>
    <row r="4" spans="1:15" s="1" customFormat="1" ht="10" x14ac:dyDescent="0.2">
      <c r="A4" s="23">
        <v>1.02</v>
      </c>
      <c r="B4" s="14" t="s">
        <v>86</v>
      </c>
      <c r="C4" s="15"/>
      <c r="D4" s="30" t="s">
        <v>43</v>
      </c>
      <c r="E4" s="15" t="s">
        <v>75</v>
      </c>
      <c r="F4" s="35"/>
      <c r="G4" s="26"/>
      <c r="H4" s="17">
        <v>1000</v>
      </c>
      <c r="I4" s="17">
        <f>107000/10.76</f>
        <v>9944.2379182156128</v>
      </c>
      <c r="J4" s="17">
        <f>I4*H4</f>
        <v>9944237.9182156119</v>
      </c>
      <c r="K4" s="17"/>
      <c r="L4" s="18"/>
      <c r="M4" s="17">
        <v>225</v>
      </c>
      <c r="N4" s="17">
        <f>+M4*H4</f>
        <v>225000</v>
      </c>
      <c r="O4" s="17"/>
    </row>
    <row r="5" spans="1:15" s="1" customFormat="1" ht="10" x14ac:dyDescent="0.2">
      <c r="A5" s="23">
        <v>1.03</v>
      </c>
      <c r="B5" s="14" t="s">
        <v>86</v>
      </c>
      <c r="C5" s="15"/>
      <c r="D5" s="30" t="s">
        <v>117</v>
      </c>
      <c r="E5" s="15" t="s">
        <v>75</v>
      </c>
      <c r="F5" s="35"/>
      <c r="G5" s="26"/>
      <c r="H5" s="17">
        <v>120</v>
      </c>
      <c r="I5" s="17">
        <f>42000/10.76</f>
        <v>3903.3457249070634</v>
      </c>
      <c r="J5" s="17">
        <f>I5*H5</f>
        <v>468401.48698884761</v>
      </c>
      <c r="K5" s="17"/>
      <c r="L5" s="18"/>
      <c r="M5" s="17">
        <v>95</v>
      </c>
      <c r="N5" s="17">
        <f>+M5*H5</f>
        <v>11400</v>
      </c>
      <c r="O5" s="17"/>
    </row>
    <row r="6" spans="1:15" s="1" customFormat="1" ht="10" x14ac:dyDescent="0.2">
      <c r="A6" s="23">
        <v>1.04</v>
      </c>
      <c r="B6" s="14" t="s">
        <v>86</v>
      </c>
      <c r="C6" s="15"/>
      <c r="D6" s="30" t="s">
        <v>44</v>
      </c>
      <c r="E6" s="15" t="s">
        <v>75</v>
      </c>
      <c r="F6" s="35"/>
      <c r="G6" s="26"/>
      <c r="H6" s="17">
        <v>584</v>
      </c>
      <c r="I6" s="17">
        <f>132000/10.76</f>
        <v>12267.657992565057</v>
      </c>
      <c r="J6" s="17">
        <f>I6*H6</f>
        <v>7164312.2676579934</v>
      </c>
      <c r="K6" s="17"/>
      <c r="L6" s="18"/>
      <c r="M6" s="17">
        <v>160</v>
      </c>
      <c r="N6" s="17">
        <f>+M6*H6</f>
        <v>93440</v>
      </c>
      <c r="O6" s="17"/>
    </row>
    <row r="7" spans="1:15" s="1" customFormat="1" ht="10" x14ac:dyDescent="0.2">
      <c r="A7" s="23">
        <v>2</v>
      </c>
      <c r="B7" s="14" t="s">
        <v>87</v>
      </c>
      <c r="C7" s="15" t="s">
        <v>0</v>
      </c>
      <c r="D7" s="30" t="s">
        <v>14</v>
      </c>
      <c r="E7" s="15" t="s">
        <v>148</v>
      </c>
      <c r="F7" s="35">
        <v>10</v>
      </c>
      <c r="G7" s="26">
        <v>116.199</v>
      </c>
      <c r="H7" s="17">
        <v>715</v>
      </c>
      <c r="I7" s="17">
        <f>140000/10.76</f>
        <v>13011.152416356877</v>
      </c>
      <c r="J7" s="17">
        <f>+I7*H7</f>
        <v>9302973.9776951671</v>
      </c>
      <c r="K7" s="17"/>
      <c r="L7" s="18">
        <f>0.14*1000</f>
        <v>140</v>
      </c>
      <c r="M7" s="17">
        <f>N7/H7</f>
        <v>279.72027972027973</v>
      </c>
      <c r="N7" s="17">
        <v>200000</v>
      </c>
      <c r="O7" s="17">
        <f>G7/J7*1000000000</f>
        <v>12490.521878121877</v>
      </c>
    </row>
    <row r="8" spans="1:15" s="1" customFormat="1" ht="10" x14ac:dyDescent="0.2">
      <c r="A8" s="23">
        <v>3</v>
      </c>
      <c r="B8" s="14" t="s">
        <v>88</v>
      </c>
      <c r="C8" s="15" t="s">
        <v>0</v>
      </c>
      <c r="D8" s="30" t="s">
        <v>1</v>
      </c>
      <c r="E8" s="15" t="s">
        <v>75</v>
      </c>
      <c r="F8" s="35">
        <v>1</v>
      </c>
      <c r="G8" s="26">
        <v>109.83</v>
      </c>
      <c r="H8" s="17">
        <v>2269</v>
      </c>
      <c r="I8" s="17">
        <f>76000/10.76</f>
        <v>7063.1970260223052</v>
      </c>
      <c r="J8" s="17">
        <f>+I8*H8</f>
        <v>16026394.05204461</v>
      </c>
      <c r="K8" s="17"/>
      <c r="L8" s="18">
        <f>0.35*1000</f>
        <v>350</v>
      </c>
      <c r="M8" s="17">
        <f>N8/H8</f>
        <v>189.95152049360951</v>
      </c>
      <c r="N8" s="17">
        <v>431000</v>
      </c>
      <c r="O8" s="17">
        <f>G8/J8*1000000000</f>
        <v>6853.069982139129</v>
      </c>
    </row>
    <row r="9" spans="1:15" s="1" customFormat="1" ht="10" x14ac:dyDescent="0.2">
      <c r="A9" s="23">
        <v>3.01</v>
      </c>
      <c r="B9" s="14" t="s">
        <v>88</v>
      </c>
      <c r="C9" s="15"/>
      <c r="D9" s="30" t="s">
        <v>118</v>
      </c>
      <c r="E9" s="15" t="s">
        <v>148</v>
      </c>
      <c r="F9" s="35"/>
      <c r="G9" s="26"/>
      <c r="H9" s="17">
        <v>127</v>
      </c>
      <c r="I9" s="17">
        <f>140000/10.76</f>
        <v>13011.152416356877</v>
      </c>
      <c r="J9" s="17">
        <f>+I9*H9</f>
        <v>1652416.3568773235</v>
      </c>
      <c r="K9" s="17"/>
      <c r="L9" s="18"/>
      <c r="M9" s="17"/>
      <c r="N9" s="17"/>
      <c r="O9" s="17"/>
    </row>
    <row r="10" spans="1:15" s="1" customFormat="1" ht="10" x14ac:dyDescent="0.2">
      <c r="A10" s="23">
        <v>3.02</v>
      </c>
      <c r="B10" s="14" t="s">
        <v>88</v>
      </c>
      <c r="C10" s="15"/>
      <c r="D10" s="30" t="s">
        <v>119</v>
      </c>
      <c r="E10" s="15" t="s">
        <v>75</v>
      </c>
      <c r="F10" s="35"/>
      <c r="G10" s="26"/>
      <c r="H10" s="17">
        <v>98</v>
      </c>
      <c r="I10" s="17">
        <f>100000/10.76</f>
        <v>9293.6802973977701</v>
      </c>
      <c r="J10" s="17">
        <f>+I10*H10</f>
        <v>910780.66914498142</v>
      </c>
      <c r="K10" s="17"/>
      <c r="L10" s="18"/>
      <c r="M10" s="17"/>
      <c r="N10" s="17"/>
      <c r="O10" s="17"/>
    </row>
    <row r="11" spans="1:15" s="1" customFormat="1" ht="10" x14ac:dyDescent="0.2">
      <c r="A11" s="23">
        <v>3.03</v>
      </c>
      <c r="B11" s="14" t="s">
        <v>88</v>
      </c>
      <c r="C11" s="15"/>
      <c r="D11" s="30" t="s">
        <v>120</v>
      </c>
      <c r="E11" s="15" t="s">
        <v>75</v>
      </c>
      <c r="F11" s="35"/>
      <c r="G11" s="26"/>
      <c r="H11" s="17">
        <v>131</v>
      </c>
      <c r="I11" s="17">
        <f>57000/10.76</f>
        <v>5297.3977695167287</v>
      </c>
      <c r="J11" s="17">
        <f>+I11*H11</f>
        <v>693959.10780669143</v>
      </c>
      <c r="K11" s="17"/>
      <c r="L11" s="18"/>
      <c r="M11" s="17"/>
      <c r="N11" s="17"/>
      <c r="O11" s="17"/>
    </row>
    <row r="12" spans="1:15" s="1" customFormat="1" ht="10" x14ac:dyDescent="0.2">
      <c r="A12" s="23">
        <v>4</v>
      </c>
      <c r="B12" s="14" t="s">
        <v>89</v>
      </c>
      <c r="C12" s="15" t="s">
        <v>2</v>
      </c>
      <c r="D12" s="30" t="s">
        <v>3</v>
      </c>
      <c r="E12" s="15" t="s">
        <v>75</v>
      </c>
      <c r="F12" s="35">
        <v>26</v>
      </c>
      <c r="G12" s="26">
        <v>94.447999999999993</v>
      </c>
      <c r="H12" s="17">
        <v>11000</v>
      </c>
      <c r="I12" s="17" t="s">
        <v>45</v>
      </c>
      <c r="J12" s="17">
        <f>2200*H12</f>
        <v>24200000</v>
      </c>
      <c r="K12" s="17">
        <v>202</v>
      </c>
      <c r="L12" s="18">
        <f>0.195*1000</f>
        <v>195</v>
      </c>
      <c r="M12" s="17">
        <f>N12/H12</f>
        <v>28.636363636363637</v>
      </c>
      <c r="N12" s="17">
        <v>315000</v>
      </c>
      <c r="O12" s="17">
        <f>G12/J12*1000000000</f>
        <v>3902.8099173553715</v>
      </c>
    </row>
    <row r="13" spans="1:15" s="1" customFormat="1" ht="10" x14ac:dyDescent="0.2">
      <c r="A13" s="23">
        <v>5</v>
      </c>
      <c r="B13" s="14" t="s">
        <v>95</v>
      </c>
      <c r="C13" s="15" t="s">
        <v>0</v>
      </c>
      <c r="D13" s="30" t="s">
        <v>15</v>
      </c>
      <c r="E13" s="15" t="s">
        <v>148</v>
      </c>
      <c r="F13" s="35">
        <v>10</v>
      </c>
      <c r="G13" s="26">
        <v>89.631</v>
      </c>
      <c r="H13" s="17">
        <v>8200</v>
      </c>
      <c r="I13" s="17">
        <f>14000/10.76</f>
        <v>1301.1152416356877</v>
      </c>
      <c r="J13" s="17">
        <f>I13*H13</f>
        <v>10669144.981412638</v>
      </c>
      <c r="K13" s="17">
        <v>285</v>
      </c>
      <c r="L13" s="18"/>
      <c r="M13" s="17">
        <v>27</v>
      </c>
      <c r="N13" s="17">
        <v>370000</v>
      </c>
      <c r="O13" s="17">
        <f>G13/J13*1000000000</f>
        <v>8400.9543554006978</v>
      </c>
    </row>
    <row r="14" spans="1:15" s="1" customFormat="1" ht="10" x14ac:dyDescent="0.2">
      <c r="A14" s="23">
        <v>6</v>
      </c>
      <c r="B14" s="14" t="s">
        <v>94</v>
      </c>
      <c r="C14" s="15" t="s">
        <v>0</v>
      </c>
      <c r="D14" s="30" t="s">
        <v>6</v>
      </c>
      <c r="E14" s="15" t="s">
        <v>148</v>
      </c>
      <c r="F14" s="35">
        <v>4</v>
      </c>
      <c r="G14" s="26">
        <v>88.519000000000005</v>
      </c>
      <c r="H14" s="17">
        <v>2252</v>
      </c>
      <c r="I14" s="17">
        <f>104000/10.76</f>
        <v>9665.4275092936805</v>
      </c>
      <c r="J14" s="17">
        <f>I14*H14</f>
        <v>21766542.750929367</v>
      </c>
      <c r="K14" s="17">
        <v>184</v>
      </c>
      <c r="L14" s="18"/>
      <c r="M14" s="17">
        <f>+N14/H14</f>
        <v>170.95914742451154</v>
      </c>
      <c r="N14" s="17">
        <v>385000</v>
      </c>
      <c r="O14" s="17">
        <f>G14/J14*1000000000</f>
        <v>4066.7459693947262</v>
      </c>
    </row>
    <row r="15" spans="1:15" s="1" customFormat="1" ht="10" x14ac:dyDescent="0.2">
      <c r="A15" s="23">
        <v>7</v>
      </c>
      <c r="B15" s="14" t="s">
        <v>91</v>
      </c>
      <c r="C15" s="15" t="s">
        <v>5</v>
      </c>
      <c r="D15" s="30" t="s">
        <v>13</v>
      </c>
      <c r="E15" s="15" t="s">
        <v>75</v>
      </c>
      <c r="F15" s="35">
        <v>35</v>
      </c>
      <c r="G15" s="26">
        <v>84.855999999999995</v>
      </c>
      <c r="H15" s="17">
        <v>12296</v>
      </c>
      <c r="I15" s="17"/>
      <c r="J15" s="17">
        <v>17526000</v>
      </c>
      <c r="K15" s="17">
        <v>573</v>
      </c>
      <c r="L15" s="18">
        <f>0.187*1000</f>
        <v>187</v>
      </c>
      <c r="M15" s="17">
        <f>+N15/H15</f>
        <v>30.904359141184123</v>
      </c>
      <c r="N15" s="17">
        <v>380000</v>
      </c>
      <c r="O15" s="17">
        <f>G15/J15*1000000000</f>
        <v>4841.7208718475404</v>
      </c>
    </row>
    <row r="16" spans="1:15" s="1" customFormat="1" ht="10" x14ac:dyDescent="0.2">
      <c r="A16" s="23">
        <v>7.01</v>
      </c>
      <c r="B16" s="14" t="s">
        <v>91</v>
      </c>
      <c r="C16" s="15"/>
      <c r="D16" s="30" t="s">
        <v>46</v>
      </c>
      <c r="E16" s="15" t="s">
        <v>75</v>
      </c>
      <c r="F16" s="35"/>
      <c r="G16" s="26"/>
      <c r="H16" s="17">
        <v>1481</v>
      </c>
      <c r="I16" s="17" t="s">
        <v>49</v>
      </c>
      <c r="J16" s="17">
        <v>10792000</v>
      </c>
      <c r="K16" s="17">
        <v>659</v>
      </c>
      <c r="L16" s="18"/>
      <c r="M16" s="17"/>
      <c r="N16" s="17"/>
      <c r="O16" s="17"/>
    </row>
    <row r="17" spans="1:15" s="1" customFormat="1" ht="10" x14ac:dyDescent="0.2">
      <c r="A17" s="23">
        <v>7.02</v>
      </c>
      <c r="B17" s="14" t="s">
        <v>91</v>
      </c>
      <c r="C17" s="15"/>
      <c r="D17" s="30" t="s">
        <v>1</v>
      </c>
      <c r="E17" s="15" t="s">
        <v>75</v>
      </c>
      <c r="F17" s="35"/>
      <c r="G17" s="26"/>
      <c r="H17" s="17">
        <v>3462</v>
      </c>
      <c r="I17" s="17" t="s">
        <v>50</v>
      </c>
      <c r="J17" s="17">
        <v>4431000</v>
      </c>
      <c r="K17" s="17">
        <v>821</v>
      </c>
      <c r="L17" s="18"/>
      <c r="M17" s="17"/>
      <c r="N17" s="17"/>
      <c r="O17" s="17"/>
    </row>
    <row r="18" spans="1:15" s="1" customFormat="1" ht="10" x14ac:dyDescent="0.2">
      <c r="A18" s="23">
        <v>7.03</v>
      </c>
      <c r="B18" s="14" t="s">
        <v>91</v>
      </c>
      <c r="C18" s="15"/>
      <c r="D18" s="30" t="s">
        <v>47</v>
      </c>
      <c r="E18" s="15" t="s">
        <v>75</v>
      </c>
      <c r="F18" s="35"/>
      <c r="G18" s="26"/>
      <c r="H18" s="17">
        <v>7181</v>
      </c>
      <c r="I18" s="17" t="s">
        <v>51</v>
      </c>
      <c r="J18" s="17">
        <v>1898000</v>
      </c>
      <c r="K18" s="17"/>
      <c r="L18" s="18"/>
      <c r="M18" s="17"/>
      <c r="N18" s="17"/>
      <c r="O18" s="17"/>
    </row>
    <row r="19" spans="1:15" s="1" customFormat="1" ht="10" x14ac:dyDescent="0.2">
      <c r="A19" s="23">
        <v>7.04</v>
      </c>
      <c r="B19" s="14" t="s">
        <v>91</v>
      </c>
      <c r="C19" s="15"/>
      <c r="D19" s="30" t="s">
        <v>48</v>
      </c>
      <c r="E19" s="15" t="s">
        <v>75</v>
      </c>
      <c r="F19" s="35"/>
      <c r="G19" s="26"/>
      <c r="H19" s="17">
        <v>172</v>
      </c>
      <c r="I19" s="17"/>
      <c r="J19" s="17">
        <v>405000</v>
      </c>
      <c r="K19" s="17"/>
      <c r="L19" s="18"/>
      <c r="M19" s="17"/>
      <c r="N19" s="17"/>
      <c r="O19" s="17"/>
    </row>
    <row r="20" spans="1:15" s="1" customFormat="1" ht="10" x14ac:dyDescent="0.2">
      <c r="A20" s="23">
        <v>8</v>
      </c>
      <c r="B20" s="14" t="s">
        <v>92</v>
      </c>
      <c r="C20" s="15" t="s">
        <v>2</v>
      </c>
      <c r="D20" s="30" t="s">
        <v>3</v>
      </c>
      <c r="E20" s="15" t="s">
        <v>75</v>
      </c>
      <c r="F20" s="35">
        <v>17</v>
      </c>
      <c r="G20" s="26">
        <v>82.164000000000001</v>
      </c>
      <c r="H20" s="17">
        <v>4829</v>
      </c>
      <c r="I20" s="17" t="s">
        <v>52</v>
      </c>
      <c r="J20" s="17">
        <f>+H20*1100</f>
        <v>5311900</v>
      </c>
      <c r="K20" s="17">
        <v>172</v>
      </c>
      <c r="L20" s="18">
        <f>0.12*1000</f>
        <v>120</v>
      </c>
      <c r="M20" s="17">
        <f>+N20/H20</f>
        <v>12.047835990888382</v>
      </c>
      <c r="N20" s="17">
        <v>58179</v>
      </c>
      <c r="O20" s="17">
        <f>G20/J20*1000000000</f>
        <v>15467.91167002391</v>
      </c>
    </row>
    <row r="21" spans="1:15" s="1" customFormat="1" ht="10" x14ac:dyDescent="0.2">
      <c r="A21" s="23">
        <v>9</v>
      </c>
      <c r="B21" s="14" t="s">
        <v>90</v>
      </c>
      <c r="C21" s="15" t="s">
        <v>4</v>
      </c>
      <c r="D21" s="30" t="s">
        <v>13</v>
      </c>
      <c r="E21" s="15" t="s">
        <v>75</v>
      </c>
      <c r="F21" s="35">
        <v>10</v>
      </c>
      <c r="G21" s="26">
        <v>81.019000000000005</v>
      </c>
      <c r="H21" s="17">
        <v>6902</v>
      </c>
      <c r="I21" s="17"/>
      <c r="J21" s="17">
        <f>45253000/10.76</f>
        <v>4205669.1449814131</v>
      </c>
      <c r="K21" s="17"/>
      <c r="L21" s="18">
        <f>0.33*1000</f>
        <v>330</v>
      </c>
      <c r="M21" s="17">
        <f>+N21/H21</f>
        <v>32.652999130686759</v>
      </c>
      <c r="N21" s="17">
        <v>225371</v>
      </c>
      <c r="O21" s="17">
        <f>G21/J21*1000000000</f>
        <v>19264.23529931717</v>
      </c>
    </row>
    <row r="22" spans="1:15" s="1" customFormat="1" ht="10" x14ac:dyDescent="0.2">
      <c r="A22" s="23">
        <v>9.01</v>
      </c>
      <c r="B22" s="14" t="s">
        <v>90</v>
      </c>
      <c r="C22" s="15"/>
      <c r="D22" s="30" t="s">
        <v>34</v>
      </c>
      <c r="E22" s="15" t="s">
        <v>75</v>
      </c>
      <c r="F22" s="35"/>
      <c r="G22" s="26"/>
      <c r="H22" s="17">
        <v>250</v>
      </c>
      <c r="I22" s="17">
        <v>6624</v>
      </c>
      <c r="J22" s="17" t="s">
        <v>35</v>
      </c>
      <c r="K22" s="17"/>
      <c r="L22" s="18"/>
      <c r="M22" s="17"/>
      <c r="N22" s="17"/>
      <c r="O22" s="17"/>
    </row>
    <row r="23" spans="1:15" s="1" customFormat="1" ht="10" x14ac:dyDescent="0.2">
      <c r="A23" s="23">
        <v>9.02</v>
      </c>
      <c r="B23" s="14" t="s">
        <v>90</v>
      </c>
      <c r="C23" s="15"/>
      <c r="D23" s="30" t="s">
        <v>36</v>
      </c>
      <c r="E23" s="15" t="s">
        <v>75</v>
      </c>
      <c r="F23" s="35"/>
      <c r="G23" s="26"/>
      <c r="H23" s="17">
        <v>479</v>
      </c>
      <c r="I23" s="17">
        <v>2761</v>
      </c>
      <c r="J23" s="17" t="s">
        <v>37</v>
      </c>
      <c r="K23" s="17"/>
      <c r="L23" s="18"/>
      <c r="M23" s="17"/>
      <c r="N23" s="17"/>
      <c r="O23" s="17"/>
    </row>
    <row r="24" spans="1:15" s="1" customFormat="1" ht="10" x14ac:dyDescent="0.2">
      <c r="A24" s="23">
        <v>9.0299999999999994</v>
      </c>
      <c r="B24" s="14" t="s">
        <v>90</v>
      </c>
      <c r="C24" s="15"/>
      <c r="D24" s="30" t="s">
        <v>38</v>
      </c>
      <c r="E24" s="15" t="s">
        <v>75</v>
      </c>
      <c r="F24" s="35"/>
      <c r="G24" s="26"/>
      <c r="H24" s="17">
        <v>178</v>
      </c>
      <c r="I24" s="17">
        <v>1044</v>
      </c>
      <c r="J24" s="17">
        <v>203.55099999999999</v>
      </c>
      <c r="K24" s="17"/>
      <c r="L24" s="18"/>
      <c r="M24" s="17"/>
      <c r="N24" s="17"/>
      <c r="O24" s="17"/>
    </row>
    <row r="25" spans="1:15" s="1" customFormat="1" ht="10" x14ac:dyDescent="0.2">
      <c r="A25" s="23">
        <v>9.0399999999999991</v>
      </c>
      <c r="B25" s="14" t="s">
        <v>90</v>
      </c>
      <c r="C25" s="15"/>
      <c r="D25" s="30" t="s">
        <v>39</v>
      </c>
      <c r="E25" s="15" t="s">
        <v>75</v>
      </c>
      <c r="F25" s="35"/>
      <c r="G25" s="26"/>
      <c r="H25" s="17">
        <v>1.7130000000000001</v>
      </c>
      <c r="I25" s="17">
        <v>216</v>
      </c>
      <c r="J25" s="17">
        <v>360.74299999999999</v>
      </c>
      <c r="K25" s="17"/>
      <c r="L25" s="18"/>
      <c r="M25" s="17"/>
      <c r="N25" s="17"/>
      <c r="O25" s="17"/>
    </row>
    <row r="26" spans="1:15" s="1" customFormat="1" ht="10" x14ac:dyDescent="0.2">
      <c r="A26" s="23">
        <v>9.0500000000000007</v>
      </c>
      <c r="B26" s="14" t="s">
        <v>90</v>
      </c>
      <c r="C26" s="15"/>
      <c r="D26" s="30" t="s">
        <v>40</v>
      </c>
      <c r="E26" s="15" t="s">
        <v>75</v>
      </c>
      <c r="F26" s="35"/>
      <c r="G26" s="26"/>
      <c r="H26" s="17">
        <v>873</v>
      </c>
      <c r="I26" s="17">
        <v>147</v>
      </c>
      <c r="J26" s="17">
        <v>106.095</v>
      </c>
      <c r="K26" s="17"/>
      <c r="L26" s="18"/>
      <c r="M26" s="17"/>
      <c r="N26" s="17"/>
      <c r="O26" s="17"/>
    </row>
    <row r="27" spans="1:15" s="1" customFormat="1" ht="10" x14ac:dyDescent="0.2">
      <c r="A27" s="23">
        <v>11</v>
      </c>
      <c r="B27" s="14" t="s">
        <v>377</v>
      </c>
      <c r="C27" s="15" t="s">
        <v>0</v>
      </c>
      <c r="D27" s="30" t="s">
        <v>7</v>
      </c>
      <c r="E27" s="15" t="s">
        <v>148</v>
      </c>
      <c r="F27" s="35">
        <v>1</v>
      </c>
      <c r="G27" s="26">
        <v>73.784999999999997</v>
      </c>
      <c r="H27" s="17">
        <v>1792</v>
      </c>
      <c r="I27" s="17" t="s">
        <v>53</v>
      </c>
      <c r="J27" s="17">
        <f>51671000/10.76</f>
        <v>4802137.5464684013</v>
      </c>
      <c r="K27" s="17">
        <v>385</v>
      </c>
      <c r="L27" s="18">
        <f>0.11*1000</f>
        <v>110</v>
      </c>
      <c r="M27" s="17">
        <f>+N27/H27</f>
        <v>190.29017857142858</v>
      </c>
      <c r="N27" s="17">
        <v>341000</v>
      </c>
      <c r="O27" s="17">
        <f>G27/J27*1000000000</f>
        <v>15365.03261016818</v>
      </c>
    </row>
    <row r="28" spans="1:15" s="1" customFormat="1" ht="10" x14ac:dyDescent="0.2">
      <c r="A28" s="23">
        <v>11.01</v>
      </c>
      <c r="B28" s="14" t="s">
        <v>377</v>
      </c>
      <c r="C28" s="15"/>
      <c r="D28" s="30" t="s">
        <v>54</v>
      </c>
      <c r="E28" s="15" t="s">
        <v>148</v>
      </c>
      <c r="F28" s="35"/>
      <c r="G28" s="26"/>
      <c r="H28" s="17"/>
      <c r="I28" s="17">
        <f>20000/10.76</f>
        <v>1858.7360594795539</v>
      </c>
      <c r="J28" s="17"/>
      <c r="K28" s="17"/>
      <c r="L28" s="18"/>
      <c r="M28" s="17"/>
      <c r="N28" s="17"/>
      <c r="O28" s="17"/>
    </row>
    <row r="29" spans="1:15" s="1" customFormat="1" ht="10" x14ac:dyDescent="0.2">
      <c r="A29" s="23">
        <v>11.02</v>
      </c>
      <c r="B29" s="14" t="s">
        <v>377</v>
      </c>
      <c r="C29" s="15"/>
      <c r="D29" s="30" t="s">
        <v>55</v>
      </c>
      <c r="E29" s="15" t="s">
        <v>148</v>
      </c>
      <c r="F29" s="35"/>
      <c r="G29" s="26"/>
      <c r="H29" s="17"/>
      <c r="I29" s="17" t="s">
        <v>57</v>
      </c>
      <c r="J29" s="17"/>
      <c r="K29" s="17"/>
      <c r="L29" s="18"/>
      <c r="M29" s="17"/>
      <c r="N29" s="17"/>
      <c r="O29" s="17"/>
    </row>
    <row r="30" spans="1:15" s="1" customFormat="1" ht="10" x14ac:dyDescent="0.2">
      <c r="A30" s="23">
        <v>11.03</v>
      </c>
      <c r="B30" s="14" t="s">
        <v>377</v>
      </c>
      <c r="C30" s="15"/>
      <c r="D30" s="30" t="s">
        <v>56</v>
      </c>
      <c r="E30" s="15" t="s">
        <v>148</v>
      </c>
      <c r="F30" s="35"/>
      <c r="G30" s="26"/>
      <c r="H30" s="17"/>
      <c r="I30" s="17"/>
      <c r="J30" s="17"/>
      <c r="K30" s="17"/>
      <c r="L30" s="18"/>
      <c r="M30" s="17"/>
      <c r="N30" s="17"/>
      <c r="O30" s="17"/>
    </row>
    <row r="31" spans="1:15" s="1" customFormat="1" ht="10" x14ac:dyDescent="0.2">
      <c r="A31" s="23">
        <v>12</v>
      </c>
      <c r="B31" s="14" t="s">
        <v>97</v>
      </c>
      <c r="C31" s="15" t="s">
        <v>0</v>
      </c>
      <c r="D31" s="30" t="s">
        <v>15</v>
      </c>
      <c r="E31" s="15" t="s">
        <v>148</v>
      </c>
      <c r="F31" s="36">
        <v>3</v>
      </c>
      <c r="G31" s="26">
        <v>72.007000000000005</v>
      </c>
      <c r="H31" s="17">
        <v>9600</v>
      </c>
      <c r="I31" s="17">
        <f>14600/10.76</f>
        <v>1356.8773234200744</v>
      </c>
      <c r="J31" s="17">
        <f>99000000/10.76</f>
        <v>9200743.4944237918</v>
      </c>
      <c r="K31" s="17">
        <v>230</v>
      </c>
      <c r="L31" s="18">
        <f>0.23*1000</f>
        <v>230</v>
      </c>
      <c r="M31" s="17">
        <f>N31/H31</f>
        <v>25.3125</v>
      </c>
      <c r="N31" s="17">
        <v>243000</v>
      </c>
      <c r="O31" s="17">
        <f>G31/J31*1000000000</f>
        <v>7826.2153535353546</v>
      </c>
    </row>
    <row r="32" spans="1:15" s="1" customFormat="1" ht="10" x14ac:dyDescent="0.2">
      <c r="A32" s="23">
        <v>13</v>
      </c>
      <c r="B32" s="14" t="s">
        <v>93</v>
      </c>
      <c r="C32" s="15" t="s">
        <v>2</v>
      </c>
      <c r="D32" s="30" t="s">
        <v>14</v>
      </c>
      <c r="E32" s="15" t="s">
        <v>75</v>
      </c>
      <c r="F32" s="35">
        <v>31</v>
      </c>
      <c r="G32" s="26">
        <v>68.066000000000003</v>
      </c>
      <c r="H32" s="17">
        <v>750</v>
      </c>
      <c r="I32" s="17" t="s">
        <v>32</v>
      </c>
      <c r="J32" s="17">
        <v>4800000</v>
      </c>
      <c r="K32" s="17">
        <v>435</v>
      </c>
      <c r="L32" s="18">
        <f>0.58*1000</f>
        <v>580</v>
      </c>
      <c r="M32" s="17">
        <f>N32/H32</f>
        <v>293.33333333333331</v>
      </c>
      <c r="N32" s="17">
        <v>220000</v>
      </c>
      <c r="O32" s="17">
        <f>G32/J32*1000000000</f>
        <v>14180.416666666668</v>
      </c>
    </row>
    <row r="33" spans="1:15" s="1" customFormat="1" ht="10" x14ac:dyDescent="0.2">
      <c r="A33" s="23">
        <v>13.01</v>
      </c>
      <c r="B33" s="14" t="s">
        <v>93</v>
      </c>
      <c r="C33" s="15"/>
      <c r="D33" s="30" t="s">
        <v>30</v>
      </c>
      <c r="E33" s="15" t="s">
        <v>148</v>
      </c>
      <c r="F33" s="35"/>
      <c r="G33" s="26"/>
      <c r="H33" s="17">
        <v>1000</v>
      </c>
      <c r="I33" s="17">
        <v>10000</v>
      </c>
      <c r="J33" s="17">
        <f>+H33*10000</f>
        <v>10000000</v>
      </c>
      <c r="K33" s="17">
        <v>248</v>
      </c>
      <c r="L33" s="18"/>
      <c r="M33" s="17"/>
      <c r="N33" s="17"/>
      <c r="O33" s="17"/>
    </row>
    <row r="34" spans="1:15" s="1" customFormat="1" ht="10" x14ac:dyDescent="0.2">
      <c r="A34" s="23">
        <v>13.02</v>
      </c>
      <c r="B34" s="14" t="s">
        <v>93</v>
      </c>
      <c r="C34" s="15"/>
      <c r="D34" s="30" t="s">
        <v>29</v>
      </c>
      <c r="E34" s="15" t="s">
        <v>75</v>
      </c>
      <c r="F34" s="35"/>
      <c r="G34" s="26"/>
      <c r="H34" s="17">
        <v>285</v>
      </c>
      <c r="I34" s="17" t="s">
        <v>32</v>
      </c>
      <c r="J34" s="17">
        <f>+H34*10000</f>
        <v>2850000</v>
      </c>
      <c r="K34" s="17">
        <v>394</v>
      </c>
      <c r="L34" s="18"/>
      <c r="M34" s="17"/>
      <c r="N34" s="17"/>
      <c r="O34" s="17"/>
    </row>
    <row r="35" spans="1:15" s="1" customFormat="1" ht="10" x14ac:dyDescent="0.2">
      <c r="A35" s="23">
        <v>13.03</v>
      </c>
      <c r="B35" s="14" t="s">
        <v>93</v>
      </c>
      <c r="C35" s="15"/>
      <c r="D35" s="30" t="s">
        <v>31</v>
      </c>
      <c r="E35" s="15" t="s">
        <v>148</v>
      </c>
      <c r="F35" s="35"/>
      <c r="G35" s="26"/>
      <c r="H35" s="17">
        <f>105+17+15+60</f>
        <v>197</v>
      </c>
      <c r="I35" s="17" t="s">
        <v>33</v>
      </c>
      <c r="J35" s="17"/>
      <c r="K35" s="17">
        <v>353</v>
      </c>
      <c r="L35" s="18"/>
      <c r="M35" s="17"/>
      <c r="N35" s="17"/>
      <c r="O35" s="17"/>
    </row>
    <row r="36" spans="1:15" s="1" customFormat="1" ht="10" x14ac:dyDescent="0.2">
      <c r="A36" s="23">
        <v>14</v>
      </c>
      <c r="B36" s="14" t="s">
        <v>99</v>
      </c>
      <c r="C36" s="15" t="s">
        <v>8</v>
      </c>
      <c r="D36" s="30"/>
      <c r="E36" s="15" t="s">
        <v>148</v>
      </c>
      <c r="F36" s="35">
        <v>12</v>
      </c>
      <c r="G36" s="26">
        <v>63.634999999999998</v>
      </c>
      <c r="H36" s="17">
        <v>20476</v>
      </c>
      <c r="I36" s="17"/>
      <c r="J36" s="17"/>
      <c r="K36" s="17"/>
      <c r="L36" s="18"/>
      <c r="M36" s="17">
        <f>+N36/H36</f>
        <v>25.395585075210001</v>
      </c>
      <c r="N36" s="17">
        <v>520000</v>
      </c>
      <c r="O36" s="17" t="s">
        <v>170</v>
      </c>
    </row>
    <row r="37" spans="1:15" s="1" customFormat="1" ht="24" x14ac:dyDescent="0.2">
      <c r="A37" s="23">
        <v>14.01</v>
      </c>
      <c r="B37" s="14" t="s">
        <v>99</v>
      </c>
      <c r="C37" s="15" t="s">
        <v>134</v>
      </c>
      <c r="D37" s="30"/>
      <c r="E37" s="15" t="s">
        <v>148</v>
      </c>
      <c r="F37" s="35"/>
      <c r="G37" s="26"/>
      <c r="H37" s="17">
        <v>625</v>
      </c>
      <c r="I37" s="17"/>
      <c r="J37" s="17"/>
      <c r="K37" s="17"/>
      <c r="L37" s="18"/>
      <c r="M37" s="17"/>
      <c r="N37" s="17"/>
      <c r="O37" s="17"/>
    </row>
    <row r="38" spans="1:15" s="1" customFormat="1" ht="10" x14ac:dyDescent="0.2">
      <c r="A38" s="23">
        <v>14.02</v>
      </c>
      <c r="B38" s="14" t="s">
        <v>99</v>
      </c>
      <c r="C38" s="15"/>
      <c r="D38" s="30" t="s">
        <v>1</v>
      </c>
      <c r="E38" s="15" t="s">
        <v>75</v>
      </c>
      <c r="F38" s="35"/>
      <c r="G38" s="26"/>
      <c r="H38" s="17">
        <v>2121</v>
      </c>
      <c r="I38" s="17"/>
      <c r="J38" s="17"/>
      <c r="K38" s="17"/>
      <c r="L38" s="18"/>
      <c r="M38" s="17"/>
      <c r="N38" s="17"/>
      <c r="O38" s="17"/>
    </row>
    <row r="39" spans="1:15" s="1" customFormat="1" ht="10" x14ac:dyDescent="0.2">
      <c r="A39" s="23">
        <v>14.03</v>
      </c>
      <c r="B39" s="14" t="s">
        <v>99</v>
      </c>
      <c r="C39" s="15"/>
      <c r="D39" s="30" t="s">
        <v>43</v>
      </c>
      <c r="E39" s="15" t="s">
        <v>75</v>
      </c>
      <c r="F39" s="35"/>
      <c r="G39" s="26"/>
      <c r="H39" s="17">
        <v>530</v>
      </c>
      <c r="I39" s="17"/>
      <c r="J39" s="17"/>
      <c r="K39" s="17"/>
      <c r="L39" s="18"/>
      <c r="M39" s="17"/>
      <c r="N39" s="17"/>
      <c r="O39" s="17"/>
    </row>
    <row r="40" spans="1:15" s="1" customFormat="1" ht="10" x14ac:dyDescent="0.2">
      <c r="A40" s="23">
        <v>14.04</v>
      </c>
      <c r="B40" s="14" t="s">
        <v>99</v>
      </c>
      <c r="C40" s="15"/>
      <c r="D40" s="30" t="s">
        <v>138</v>
      </c>
      <c r="E40" s="15" t="s">
        <v>148</v>
      </c>
      <c r="F40" s="35"/>
      <c r="G40" s="26"/>
      <c r="H40" s="17">
        <v>120</v>
      </c>
      <c r="I40" s="17"/>
      <c r="J40" s="17"/>
      <c r="K40" s="17"/>
      <c r="L40" s="18"/>
      <c r="M40" s="17"/>
      <c r="N40" s="17"/>
      <c r="O40" s="17"/>
    </row>
    <row r="41" spans="1:15" s="1" customFormat="1" ht="10" x14ac:dyDescent="0.2">
      <c r="A41" s="23">
        <v>14.05</v>
      </c>
      <c r="B41" s="14" t="s">
        <v>99</v>
      </c>
      <c r="C41" s="15"/>
      <c r="D41" s="30" t="s">
        <v>47</v>
      </c>
      <c r="E41" s="15" t="s">
        <v>75</v>
      </c>
      <c r="F41" s="35"/>
      <c r="G41" s="26"/>
      <c r="H41" s="17">
        <v>5061</v>
      </c>
      <c r="I41" s="17"/>
      <c r="J41" s="17"/>
      <c r="K41" s="17"/>
      <c r="L41" s="18"/>
      <c r="M41" s="17"/>
      <c r="N41" s="17"/>
      <c r="O41" s="17"/>
    </row>
    <row r="42" spans="1:15" s="1" customFormat="1" ht="10" x14ac:dyDescent="0.2">
      <c r="A42" s="23">
        <v>14.06</v>
      </c>
      <c r="B42" s="14" t="s">
        <v>99</v>
      </c>
      <c r="C42" s="15"/>
      <c r="D42" s="30" t="s">
        <v>139</v>
      </c>
      <c r="E42" s="15" t="s">
        <v>148</v>
      </c>
      <c r="F42" s="35"/>
      <c r="G42" s="26"/>
      <c r="H42" s="17">
        <v>4331</v>
      </c>
      <c r="I42" s="17"/>
      <c r="J42" s="17"/>
      <c r="K42" s="17"/>
      <c r="L42" s="18"/>
      <c r="M42" s="17"/>
      <c r="N42" s="17"/>
      <c r="O42" s="17"/>
    </row>
    <row r="43" spans="1:15" s="1" customFormat="1" ht="10" x14ac:dyDescent="0.2">
      <c r="A43" s="23">
        <v>14.07</v>
      </c>
      <c r="B43" s="14" t="s">
        <v>99</v>
      </c>
      <c r="C43" s="15"/>
      <c r="D43" s="30" t="s">
        <v>140</v>
      </c>
      <c r="E43" s="15" t="s">
        <v>148</v>
      </c>
      <c r="F43" s="35"/>
      <c r="G43" s="26"/>
      <c r="H43" s="17">
        <v>3765</v>
      </c>
      <c r="I43" s="17"/>
      <c r="J43" s="17"/>
      <c r="K43" s="17"/>
      <c r="L43" s="18"/>
      <c r="M43" s="17"/>
      <c r="N43" s="17"/>
      <c r="O43" s="17"/>
    </row>
    <row r="44" spans="1:15" s="1" customFormat="1" ht="10" x14ac:dyDescent="0.2">
      <c r="A44" s="23">
        <v>14.08</v>
      </c>
      <c r="B44" s="14" t="s">
        <v>99</v>
      </c>
      <c r="C44" s="15"/>
      <c r="D44" s="30" t="s">
        <v>141</v>
      </c>
      <c r="E44" s="15" t="s">
        <v>148</v>
      </c>
      <c r="F44" s="35"/>
      <c r="G44" s="26"/>
      <c r="H44" s="17">
        <v>832</v>
      </c>
      <c r="I44" s="17"/>
      <c r="J44" s="17"/>
      <c r="K44" s="17"/>
      <c r="L44" s="18"/>
      <c r="M44" s="17"/>
      <c r="N44" s="17"/>
      <c r="O44" s="17"/>
    </row>
    <row r="45" spans="1:15" s="1" customFormat="1" ht="10" x14ac:dyDescent="0.2">
      <c r="A45" s="23">
        <v>14.09</v>
      </c>
      <c r="B45" s="14" t="s">
        <v>99</v>
      </c>
      <c r="C45" s="15"/>
      <c r="D45" s="30" t="s">
        <v>142</v>
      </c>
      <c r="E45" s="15" t="s">
        <v>148</v>
      </c>
      <c r="F45" s="35"/>
      <c r="G45" s="26"/>
      <c r="H45" s="17">
        <v>274</v>
      </c>
      <c r="I45" s="17"/>
      <c r="J45" s="17"/>
      <c r="K45" s="17"/>
      <c r="L45" s="18"/>
      <c r="M45" s="17"/>
      <c r="N45" s="17"/>
      <c r="O45" s="17"/>
    </row>
    <row r="46" spans="1:15" s="1" customFormat="1" ht="10" x14ac:dyDescent="0.2">
      <c r="A46" s="23">
        <v>14.1</v>
      </c>
      <c r="B46" s="14" t="s">
        <v>99</v>
      </c>
      <c r="C46" s="15"/>
      <c r="D46" s="30" t="s">
        <v>143</v>
      </c>
      <c r="E46" s="15" t="s">
        <v>148</v>
      </c>
      <c r="F46" s="35"/>
      <c r="G46" s="26"/>
      <c r="H46" s="17">
        <v>173</v>
      </c>
      <c r="I46" s="17"/>
      <c r="J46" s="17"/>
      <c r="K46" s="17"/>
      <c r="L46" s="18"/>
      <c r="M46" s="17"/>
      <c r="N46" s="17"/>
      <c r="O46" s="17"/>
    </row>
    <row r="47" spans="1:15" s="1" customFormat="1" ht="10" x14ac:dyDescent="0.2">
      <c r="A47" s="23">
        <v>15</v>
      </c>
      <c r="B47" s="14" t="s">
        <v>101</v>
      </c>
      <c r="C47" s="15" t="s">
        <v>0</v>
      </c>
      <c r="D47" s="30" t="s">
        <v>6</v>
      </c>
      <c r="E47" s="15" t="s">
        <v>148</v>
      </c>
      <c r="F47" s="35">
        <v>4</v>
      </c>
      <c r="G47" s="26">
        <v>59.073999999999998</v>
      </c>
      <c r="H47" s="17">
        <v>2355</v>
      </c>
      <c r="I47" s="17">
        <f>103000/10.76</f>
        <v>9572.4907063197024</v>
      </c>
      <c r="J47" s="17">
        <f>I47*H47</f>
        <v>22543215.613382898</v>
      </c>
      <c r="K47" s="17">
        <v>181</v>
      </c>
      <c r="L47" s="18">
        <f>0.09*1000</f>
        <v>90</v>
      </c>
      <c r="M47" s="17">
        <v>150</v>
      </c>
      <c r="N47" s="17">
        <v>285000</v>
      </c>
      <c r="O47" s="17">
        <f>G47/J47*1000000000</f>
        <v>2620.4779749757799</v>
      </c>
    </row>
    <row r="48" spans="1:15" s="1" customFormat="1" ht="10" x14ac:dyDescent="0.2">
      <c r="A48" s="23">
        <v>16</v>
      </c>
      <c r="B48" s="14" t="s">
        <v>96</v>
      </c>
      <c r="C48" s="15" t="s">
        <v>5</v>
      </c>
      <c r="D48" s="30" t="s">
        <v>13</v>
      </c>
      <c r="E48" s="15" t="s">
        <v>75</v>
      </c>
      <c r="F48" s="35">
        <v>14</v>
      </c>
      <c r="G48" s="26">
        <v>59.05</v>
      </c>
      <c r="H48" s="17">
        <f>SUM(H49:H50)</f>
        <v>3836</v>
      </c>
      <c r="I48" s="17"/>
      <c r="J48" s="17"/>
      <c r="K48" s="17"/>
      <c r="L48" s="18"/>
      <c r="M48" s="17">
        <v>200</v>
      </c>
      <c r="N48" s="17">
        <v>230770</v>
      </c>
      <c r="O48" s="17" t="s">
        <v>170</v>
      </c>
    </row>
    <row r="49" spans="1:15" s="1" customFormat="1" ht="10" x14ac:dyDescent="0.2">
      <c r="A49" s="23">
        <v>16.010000000000002</v>
      </c>
      <c r="B49" s="14" t="s">
        <v>96</v>
      </c>
      <c r="C49" s="15"/>
      <c r="D49" s="30" t="s">
        <v>59</v>
      </c>
      <c r="E49" s="15" t="s">
        <v>75</v>
      </c>
      <c r="F49" s="35"/>
      <c r="G49" s="26"/>
      <c r="H49" s="17">
        <v>2874</v>
      </c>
      <c r="I49" s="17" t="s">
        <v>63</v>
      </c>
      <c r="J49" s="17"/>
      <c r="K49" s="17">
        <v>660</v>
      </c>
      <c r="L49" s="18">
        <f>0.22*1000</f>
        <v>220</v>
      </c>
      <c r="M49" s="17" t="s">
        <v>65</v>
      </c>
      <c r="N49" s="17">
        <v>32736</v>
      </c>
      <c r="O49" s="17"/>
    </row>
    <row r="50" spans="1:15" s="1" customFormat="1" ht="10" x14ac:dyDescent="0.2">
      <c r="A50" s="23">
        <v>16.02</v>
      </c>
      <c r="B50" s="14" t="s">
        <v>96</v>
      </c>
      <c r="C50" s="15"/>
      <c r="D50" s="30" t="s">
        <v>58</v>
      </c>
      <c r="E50" s="15" t="s">
        <v>75</v>
      </c>
      <c r="F50" s="35"/>
      <c r="G50" s="26"/>
      <c r="H50" s="17">
        <v>962</v>
      </c>
      <c r="I50" s="17" t="s">
        <v>64</v>
      </c>
      <c r="J50" s="17"/>
      <c r="K50" s="17">
        <v>479</v>
      </c>
      <c r="L50" s="18">
        <f>0.12*1000</f>
        <v>120</v>
      </c>
      <c r="M50" s="17" t="s">
        <v>62</v>
      </c>
      <c r="N50" s="17">
        <v>187139</v>
      </c>
      <c r="O50" s="17"/>
    </row>
    <row r="51" spans="1:15" s="1" customFormat="1" ht="10" x14ac:dyDescent="0.2">
      <c r="A51" s="23">
        <v>16.03</v>
      </c>
      <c r="B51" s="14" t="s">
        <v>96</v>
      </c>
      <c r="C51" s="15"/>
      <c r="D51" s="30" t="s">
        <v>60</v>
      </c>
      <c r="E51" s="15" t="s">
        <v>148</v>
      </c>
      <c r="F51" s="35"/>
      <c r="G51" s="26"/>
      <c r="H51" s="17"/>
      <c r="I51" s="17"/>
      <c r="J51" s="17"/>
      <c r="K51" s="17">
        <v>240</v>
      </c>
      <c r="L51" s="18"/>
      <c r="M51" s="17"/>
      <c r="N51" s="17">
        <v>889</v>
      </c>
      <c r="O51" s="17"/>
    </row>
    <row r="52" spans="1:15" s="1" customFormat="1" ht="10" x14ac:dyDescent="0.2">
      <c r="A52" s="23">
        <v>16.04</v>
      </c>
      <c r="B52" s="14" t="s">
        <v>96</v>
      </c>
      <c r="C52" s="15"/>
      <c r="D52" s="30" t="s">
        <v>61</v>
      </c>
      <c r="E52" s="15" t="s">
        <v>75</v>
      </c>
      <c r="F52" s="35"/>
      <c r="G52" s="26"/>
      <c r="H52" s="17"/>
      <c r="I52" s="17"/>
      <c r="J52" s="17"/>
      <c r="K52" s="17">
        <v>300</v>
      </c>
      <c r="L52" s="18"/>
      <c r="M52" s="17"/>
      <c r="N52" s="17"/>
      <c r="O52" s="17"/>
    </row>
    <row r="53" spans="1:15" s="1" customFormat="1" ht="10" x14ac:dyDescent="0.2">
      <c r="A53" s="23">
        <v>17</v>
      </c>
      <c r="B53" s="14" t="s">
        <v>200</v>
      </c>
      <c r="C53" s="15" t="s">
        <v>76</v>
      </c>
      <c r="D53" s="30" t="s">
        <v>1</v>
      </c>
      <c r="E53" s="15" t="s">
        <v>75</v>
      </c>
      <c r="F53" s="35">
        <v>1</v>
      </c>
      <c r="G53" s="26">
        <v>58.734000000000002</v>
      </c>
      <c r="H53" s="17">
        <v>2271</v>
      </c>
      <c r="I53" s="17" t="s">
        <v>267</v>
      </c>
      <c r="J53" s="17">
        <f>5550*2271</f>
        <v>12604050</v>
      </c>
      <c r="K53" s="17"/>
      <c r="L53" s="18"/>
      <c r="M53" s="17">
        <f>+N53/H53</f>
        <v>72.214883311316598</v>
      </c>
      <c r="N53" s="17">
        <v>164000</v>
      </c>
      <c r="O53" s="17">
        <f>G53/J53*1000000000</f>
        <v>4659.9307365489667</v>
      </c>
    </row>
    <row r="54" spans="1:15" s="1" customFormat="1" ht="10" x14ac:dyDescent="0.2">
      <c r="A54" s="23">
        <v>18</v>
      </c>
      <c r="B54" s="14" t="s">
        <v>100</v>
      </c>
      <c r="C54" s="15" t="s">
        <v>2</v>
      </c>
      <c r="D54" s="30"/>
      <c r="E54" s="15" t="s">
        <v>75</v>
      </c>
      <c r="F54" s="35">
        <v>1</v>
      </c>
      <c r="G54" s="26">
        <v>52.476999999999997</v>
      </c>
      <c r="H54" s="17">
        <v>11400</v>
      </c>
      <c r="I54" s="17"/>
      <c r="J54" s="17">
        <v>10800000</v>
      </c>
      <c r="K54" s="17">
        <f>500000/1400</f>
        <v>357.14285714285717</v>
      </c>
      <c r="L54" s="18"/>
      <c r="M54" s="17">
        <f>+N54/H54</f>
        <v>30.421052631578949</v>
      </c>
      <c r="N54" s="17">
        <v>346800</v>
      </c>
      <c r="O54" s="17">
        <f>G54/J54*1000000000</f>
        <v>4858.9814814814808</v>
      </c>
    </row>
    <row r="55" spans="1:15" s="1" customFormat="1" ht="10" x14ac:dyDescent="0.2">
      <c r="A55" s="23">
        <v>18.010000000000002</v>
      </c>
      <c r="B55" s="14" t="s">
        <v>100</v>
      </c>
      <c r="C55" s="15"/>
      <c r="D55" s="30" t="s">
        <v>66</v>
      </c>
      <c r="E55" s="15" t="s">
        <v>75</v>
      </c>
      <c r="F55" s="37"/>
      <c r="G55" s="26"/>
      <c r="H55" s="17"/>
      <c r="I55" s="17">
        <v>400</v>
      </c>
      <c r="J55" s="17"/>
      <c r="K55" s="17"/>
      <c r="L55" s="18"/>
      <c r="M55" s="17"/>
      <c r="N55" s="17"/>
      <c r="O55" s="17"/>
    </row>
    <row r="56" spans="1:15" s="1" customFormat="1" ht="10" x14ac:dyDescent="0.2">
      <c r="A56" s="23">
        <v>18.02</v>
      </c>
      <c r="B56" s="14" t="s">
        <v>100</v>
      </c>
      <c r="C56" s="15"/>
      <c r="D56" s="30" t="s">
        <v>67</v>
      </c>
      <c r="E56" s="15" t="s">
        <v>75</v>
      </c>
      <c r="F56" s="37"/>
      <c r="G56" s="26"/>
      <c r="H56" s="17"/>
      <c r="I56" s="17" t="s">
        <v>152</v>
      </c>
      <c r="J56" s="17"/>
      <c r="K56" s="17"/>
      <c r="L56" s="18"/>
      <c r="M56" s="17"/>
      <c r="N56" s="17"/>
      <c r="O56" s="17"/>
    </row>
    <row r="57" spans="1:15" s="1" customFormat="1" ht="10" x14ac:dyDescent="0.2">
      <c r="A57" s="23">
        <v>18.03</v>
      </c>
      <c r="B57" s="14" t="s">
        <v>100</v>
      </c>
      <c r="C57" s="15"/>
      <c r="D57" s="30" t="s">
        <v>68</v>
      </c>
      <c r="E57" s="15" t="s">
        <v>75</v>
      </c>
      <c r="F57" s="37"/>
      <c r="G57" s="26"/>
      <c r="H57" s="17"/>
      <c r="I57" s="17" t="s">
        <v>153</v>
      </c>
      <c r="J57" s="17"/>
      <c r="K57" s="17"/>
      <c r="L57" s="18"/>
      <c r="M57" s="17"/>
      <c r="N57" s="17"/>
      <c r="O57" s="17"/>
    </row>
    <row r="58" spans="1:15" s="1" customFormat="1" ht="10" x14ac:dyDescent="0.2">
      <c r="A58" s="23">
        <v>18.04</v>
      </c>
      <c r="B58" s="14" t="s">
        <v>100</v>
      </c>
      <c r="C58" s="15"/>
      <c r="D58" s="30" t="s">
        <v>69</v>
      </c>
      <c r="E58" s="15" t="s">
        <v>75</v>
      </c>
      <c r="F58" s="37"/>
      <c r="G58" s="26"/>
      <c r="H58" s="17"/>
      <c r="I58" s="17">
        <v>2000</v>
      </c>
      <c r="J58" s="17"/>
      <c r="K58" s="17"/>
      <c r="L58" s="18"/>
      <c r="M58" s="17"/>
      <c r="N58" s="17"/>
      <c r="O58" s="17"/>
    </row>
    <row r="59" spans="1:15" s="1" customFormat="1" ht="10" x14ac:dyDescent="0.2">
      <c r="A59" s="23">
        <v>18.05</v>
      </c>
      <c r="B59" s="14" t="s">
        <v>100</v>
      </c>
      <c r="C59" s="15"/>
      <c r="D59" s="30" t="s">
        <v>70</v>
      </c>
      <c r="E59" s="15" t="s">
        <v>75</v>
      </c>
      <c r="F59" s="37"/>
      <c r="G59" s="26"/>
      <c r="H59" s="17"/>
      <c r="I59" s="17">
        <v>800</v>
      </c>
      <c r="J59" s="17"/>
      <c r="K59" s="17"/>
      <c r="L59" s="18"/>
      <c r="M59" s="17"/>
      <c r="N59" s="17"/>
      <c r="O59" s="17"/>
    </row>
    <row r="60" spans="1:15" s="1" customFormat="1" ht="10" x14ac:dyDescent="0.2">
      <c r="A60" s="23">
        <v>19</v>
      </c>
      <c r="B60" s="14" t="s">
        <v>98</v>
      </c>
      <c r="C60" s="15" t="s">
        <v>5</v>
      </c>
      <c r="D60" s="30" t="s">
        <v>13</v>
      </c>
      <c r="E60" s="15" t="s">
        <v>75</v>
      </c>
      <c r="F60" s="35">
        <v>31</v>
      </c>
      <c r="G60" s="26">
        <v>51.256999999999998</v>
      </c>
      <c r="H60" s="17">
        <f>SUM(H61:H82)</f>
        <v>14898</v>
      </c>
      <c r="I60" s="17"/>
      <c r="J60" s="17">
        <v>9700000</v>
      </c>
      <c r="K60" s="17">
        <v>484</v>
      </c>
      <c r="L60" s="18">
        <f>0.24*1000</f>
        <v>240</v>
      </c>
      <c r="M60" s="17">
        <f>+N60/H60</f>
        <v>21.87004967109679</v>
      </c>
      <c r="N60" s="17">
        <v>325820</v>
      </c>
      <c r="O60" s="17">
        <f>G60/J60*1000000000</f>
        <v>5284.2268041237112</v>
      </c>
    </row>
    <row r="61" spans="1:15" s="1" customFormat="1" ht="10" x14ac:dyDescent="0.2">
      <c r="A61" s="23">
        <v>19.010000000000002</v>
      </c>
      <c r="B61" s="14" t="s">
        <v>98</v>
      </c>
      <c r="C61" s="15"/>
      <c r="D61" s="30" t="s">
        <v>122</v>
      </c>
      <c r="E61" s="15" t="s">
        <v>75</v>
      </c>
      <c r="F61" s="35"/>
      <c r="G61" s="26"/>
      <c r="H61" s="17">
        <v>129</v>
      </c>
      <c r="I61" s="17">
        <v>7000</v>
      </c>
      <c r="J61" s="17">
        <f>+I61*H61</f>
        <v>903000</v>
      </c>
      <c r="K61" s="17">
        <v>401</v>
      </c>
      <c r="L61" s="18">
        <f>0.51*1000</f>
        <v>510</v>
      </c>
      <c r="M61" s="17"/>
      <c r="N61" s="17"/>
      <c r="O61" s="17"/>
    </row>
    <row r="62" spans="1:15" s="1" customFormat="1" ht="10" x14ac:dyDescent="0.2">
      <c r="A62" s="23">
        <v>19.02</v>
      </c>
      <c r="B62" s="14" t="s">
        <v>98</v>
      </c>
      <c r="C62" s="15"/>
      <c r="D62" s="30" t="s">
        <v>123</v>
      </c>
      <c r="E62" s="15" t="s">
        <v>75</v>
      </c>
      <c r="F62" s="35"/>
      <c r="G62" s="26"/>
      <c r="H62" s="17">
        <v>445</v>
      </c>
      <c r="I62" s="17">
        <v>1600</v>
      </c>
      <c r="J62" s="17"/>
      <c r="K62" s="17">
        <v>484</v>
      </c>
      <c r="L62" s="18"/>
      <c r="M62" s="17"/>
      <c r="N62" s="17"/>
      <c r="O62" s="17"/>
    </row>
    <row r="63" spans="1:15" s="1" customFormat="1" ht="10" x14ac:dyDescent="0.2">
      <c r="A63" s="23">
        <v>19.03</v>
      </c>
      <c r="B63" s="14" t="s">
        <v>98</v>
      </c>
      <c r="C63" s="15"/>
      <c r="D63" s="30" t="s">
        <v>124</v>
      </c>
      <c r="E63" s="15" t="s">
        <v>75</v>
      </c>
      <c r="F63" s="35"/>
      <c r="G63" s="26"/>
      <c r="H63" s="17">
        <v>203</v>
      </c>
      <c r="I63" s="17" t="s">
        <v>155</v>
      </c>
      <c r="J63" s="17"/>
      <c r="K63" s="17"/>
      <c r="L63" s="18"/>
      <c r="M63" s="17"/>
      <c r="N63" s="17"/>
      <c r="O63" s="17"/>
    </row>
    <row r="64" spans="1:15" s="1" customFormat="1" ht="10" x14ac:dyDescent="0.2">
      <c r="A64" s="23">
        <v>19.04</v>
      </c>
      <c r="B64" s="14" t="s">
        <v>98</v>
      </c>
      <c r="C64" s="15"/>
      <c r="D64" s="30" t="s">
        <v>125</v>
      </c>
      <c r="E64" s="15" t="s">
        <v>75</v>
      </c>
      <c r="F64" s="35"/>
      <c r="G64" s="26"/>
      <c r="H64" s="17">
        <v>6899</v>
      </c>
      <c r="I64" s="17"/>
      <c r="J64" s="17"/>
      <c r="K64" s="17"/>
      <c r="L64" s="18"/>
      <c r="M64" s="17"/>
      <c r="N64" s="17"/>
      <c r="O64" s="17"/>
    </row>
    <row r="65" spans="1:15" s="1" customFormat="1" ht="10" x14ac:dyDescent="0.2">
      <c r="A65" s="23">
        <v>19.05</v>
      </c>
      <c r="B65" s="14" t="s">
        <v>98</v>
      </c>
      <c r="C65" s="15"/>
      <c r="D65" s="30" t="s">
        <v>126</v>
      </c>
      <c r="E65" s="15" t="s">
        <v>75</v>
      </c>
      <c r="F65" s="35"/>
      <c r="G65" s="26"/>
      <c r="H65" s="17">
        <v>851</v>
      </c>
      <c r="I65" s="17">
        <v>450</v>
      </c>
      <c r="J65" s="17"/>
      <c r="K65" s="17">
        <v>633</v>
      </c>
      <c r="L65" s="18"/>
      <c r="M65" s="17"/>
      <c r="N65" s="17"/>
      <c r="O65" s="17"/>
    </row>
    <row r="66" spans="1:15" s="1" customFormat="1" ht="10" x14ac:dyDescent="0.2">
      <c r="A66" s="23">
        <v>19.059999999999999</v>
      </c>
      <c r="B66" s="14" t="s">
        <v>98</v>
      </c>
      <c r="C66" s="15"/>
      <c r="D66" s="30" t="s">
        <v>127</v>
      </c>
      <c r="E66" s="15" t="s">
        <v>75</v>
      </c>
      <c r="F66" s="35"/>
      <c r="G66" s="26"/>
      <c r="H66" s="17">
        <v>780</v>
      </c>
      <c r="I66" s="17" t="s">
        <v>154</v>
      </c>
      <c r="J66" s="17">
        <f>700*H66</f>
        <v>546000</v>
      </c>
      <c r="K66" s="17">
        <v>633</v>
      </c>
      <c r="L66" s="18">
        <f>0.24*1000</f>
        <v>240</v>
      </c>
      <c r="M66" s="17"/>
      <c r="N66" s="17"/>
      <c r="O66" s="17"/>
    </row>
    <row r="67" spans="1:15" s="1" customFormat="1" ht="10" x14ac:dyDescent="0.2">
      <c r="A67" s="23">
        <v>19.07</v>
      </c>
      <c r="B67" s="14" t="s">
        <v>98</v>
      </c>
      <c r="C67" s="15"/>
      <c r="D67" s="30" t="s">
        <v>24</v>
      </c>
      <c r="E67" s="15" t="s">
        <v>75</v>
      </c>
      <c r="F67" s="35"/>
      <c r="G67" s="26"/>
      <c r="H67" s="17">
        <v>83</v>
      </c>
      <c r="I67" s="17">
        <v>300</v>
      </c>
      <c r="J67" s="17"/>
      <c r="K67" s="17">
        <v>557</v>
      </c>
      <c r="L67" s="18"/>
      <c r="M67" s="17"/>
      <c r="N67" s="17"/>
      <c r="O67" s="17"/>
    </row>
    <row r="68" spans="1:15" s="1" customFormat="1" ht="10" x14ac:dyDescent="0.2">
      <c r="A68" s="23">
        <v>19.079999999999998</v>
      </c>
      <c r="B68" s="14" t="s">
        <v>98</v>
      </c>
      <c r="C68" s="15"/>
      <c r="D68" s="30" t="s">
        <v>130</v>
      </c>
      <c r="E68" s="15" t="s">
        <v>75</v>
      </c>
      <c r="F68" s="35"/>
      <c r="G68" s="26"/>
      <c r="H68" s="17">
        <v>147</v>
      </c>
      <c r="I68" s="17"/>
      <c r="J68" s="17">
        <v>99000</v>
      </c>
      <c r="K68" s="17"/>
      <c r="L68" s="18"/>
      <c r="M68" s="17"/>
      <c r="N68" s="17"/>
      <c r="O68" s="17"/>
    </row>
    <row r="69" spans="1:15" s="1" customFormat="1" ht="10" x14ac:dyDescent="0.2">
      <c r="A69" s="23">
        <v>19.09</v>
      </c>
      <c r="B69" s="14" t="s">
        <v>98</v>
      </c>
      <c r="C69" s="15" t="s">
        <v>137</v>
      </c>
      <c r="D69" s="30" t="s">
        <v>128</v>
      </c>
      <c r="E69" s="15" t="s">
        <v>75</v>
      </c>
      <c r="F69" s="35"/>
      <c r="G69" s="26"/>
      <c r="H69" s="17">
        <v>27</v>
      </c>
      <c r="I69" s="17"/>
      <c r="J69" s="17"/>
      <c r="K69" s="17">
        <v>810</v>
      </c>
      <c r="L69" s="18"/>
      <c r="M69" s="17"/>
      <c r="N69" s="17"/>
      <c r="O69" s="17"/>
    </row>
    <row r="70" spans="1:15" s="1" customFormat="1" ht="10" x14ac:dyDescent="0.2">
      <c r="A70" s="23">
        <v>19.100000000000001</v>
      </c>
      <c r="B70" s="14" t="s">
        <v>98</v>
      </c>
      <c r="C70" s="15" t="s">
        <v>136</v>
      </c>
      <c r="D70" s="30" t="s">
        <v>129</v>
      </c>
      <c r="E70" s="15" t="s">
        <v>75</v>
      </c>
      <c r="F70" s="35"/>
      <c r="G70" s="26"/>
      <c r="H70" s="17">
        <v>2181</v>
      </c>
      <c r="I70" s="17"/>
      <c r="J70" s="17"/>
      <c r="K70" s="17"/>
      <c r="L70" s="18"/>
      <c r="M70" s="17"/>
      <c r="N70" s="17"/>
      <c r="O70" s="17"/>
    </row>
    <row r="71" spans="1:15" s="1" customFormat="1" ht="10" x14ac:dyDescent="0.2">
      <c r="A71" s="23">
        <v>19.11</v>
      </c>
      <c r="B71" s="14" t="s">
        <v>98</v>
      </c>
      <c r="C71" s="15"/>
      <c r="D71" s="30" t="s">
        <v>25</v>
      </c>
      <c r="E71" s="15" t="s">
        <v>75</v>
      </c>
      <c r="F71" s="35"/>
      <c r="G71" s="26"/>
      <c r="H71" s="17">
        <v>137</v>
      </c>
      <c r="I71" s="17"/>
      <c r="J71" s="17"/>
      <c r="K71" s="17">
        <v>700</v>
      </c>
      <c r="L71" s="18"/>
      <c r="M71" s="17"/>
      <c r="N71" s="17"/>
      <c r="O71" s="17"/>
    </row>
    <row r="72" spans="1:15" s="1" customFormat="1" ht="10" x14ac:dyDescent="0.2">
      <c r="A72" s="23">
        <v>19.12</v>
      </c>
      <c r="B72" s="14" t="s">
        <v>98</v>
      </c>
      <c r="C72" s="15"/>
      <c r="D72" s="30" t="s">
        <v>27</v>
      </c>
      <c r="E72" s="15" t="s">
        <v>75</v>
      </c>
      <c r="F72" s="35"/>
      <c r="G72" s="26"/>
      <c r="H72" s="17">
        <v>194</v>
      </c>
      <c r="I72" s="17"/>
      <c r="J72" s="17"/>
      <c r="K72" s="17"/>
      <c r="L72" s="18"/>
      <c r="M72" s="17"/>
      <c r="N72" s="17"/>
      <c r="O72" s="17"/>
    </row>
    <row r="73" spans="1:15" s="1" customFormat="1" ht="10" x14ac:dyDescent="0.2">
      <c r="A73" s="23">
        <v>19.13</v>
      </c>
      <c r="B73" s="14" t="s">
        <v>98</v>
      </c>
      <c r="C73" s="15"/>
      <c r="D73" s="30" t="s">
        <v>129</v>
      </c>
      <c r="E73" s="15" t="s">
        <v>75</v>
      </c>
      <c r="F73" s="37"/>
      <c r="G73" s="26"/>
      <c r="H73" s="17">
        <v>185</v>
      </c>
      <c r="I73" s="17"/>
      <c r="J73" s="17"/>
      <c r="K73" s="17"/>
      <c r="L73" s="18"/>
      <c r="M73" s="17"/>
      <c r="N73" s="17"/>
      <c r="O73" s="17"/>
    </row>
    <row r="74" spans="1:15" s="1" customFormat="1" ht="10" x14ac:dyDescent="0.2">
      <c r="A74" s="23">
        <v>19.14</v>
      </c>
      <c r="B74" s="14" t="s">
        <v>98</v>
      </c>
      <c r="C74" s="19"/>
      <c r="D74" s="30" t="s">
        <v>26</v>
      </c>
      <c r="E74" s="15" t="s">
        <v>75</v>
      </c>
      <c r="F74" s="35"/>
      <c r="G74" s="26"/>
      <c r="H74" s="17">
        <v>96</v>
      </c>
      <c r="I74" s="17"/>
      <c r="J74" s="17"/>
      <c r="K74" s="17"/>
      <c r="L74" s="18"/>
      <c r="M74" s="17"/>
      <c r="N74" s="17"/>
      <c r="O74" s="17"/>
    </row>
    <row r="75" spans="1:15" s="1" customFormat="1" ht="10" x14ac:dyDescent="0.2">
      <c r="A75" s="23">
        <v>19.149999999999999</v>
      </c>
      <c r="B75" s="14" t="s">
        <v>98</v>
      </c>
      <c r="C75" s="19"/>
      <c r="D75" s="30" t="s">
        <v>131</v>
      </c>
      <c r="E75" s="15" t="s">
        <v>148</v>
      </c>
      <c r="F75" s="35"/>
      <c r="G75" s="26"/>
      <c r="H75" s="17">
        <v>734</v>
      </c>
      <c r="I75" s="17"/>
      <c r="J75" s="17"/>
      <c r="K75" s="17">
        <v>176</v>
      </c>
      <c r="L75" s="18"/>
      <c r="M75" s="17"/>
      <c r="N75" s="17"/>
      <c r="O75" s="17"/>
    </row>
    <row r="76" spans="1:15" s="1" customFormat="1" ht="10" x14ac:dyDescent="0.2">
      <c r="A76" s="23">
        <v>19.16</v>
      </c>
      <c r="B76" s="14" t="s">
        <v>98</v>
      </c>
      <c r="C76" s="15"/>
      <c r="D76" s="30" t="s">
        <v>28</v>
      </c>
      <c r="E76" s="15" t="s">
        <v>75</v>
      </c>
      <c r="F76" s="35"/>
      <c r="G76" s="26"/>
      <c r="H76" s="17">
        <v>233</v>
      </c>
      <c r="I76" s="17"/>
      <c r="J76" s="17"/>
      <c r="K76" s="17"/>
      <c r="L76" s="18"/>
      <c r="M76" s="17"/>
      <c r="N76" s="17"/>
      <c r="O76" s="17"/>
    </row>
    <row r="77" spans="1:15" s="1" customFormat="1" ht="10" x14ac:dyDescent="0.2">
      <c r="A77" s="23">
        <v>19.170000000000002</v>
      </c>
      <c r="B77" s="14" t="s">
        <v>98</v>
      </c>
      <c r="C77" s="15" t="s">
        <v>135</v>
      </c>
      <c r="D77" s="30" t="s">
        <v>132</v>
      </c>
      <c r="E77" s="15" t="s">
        <v>75</v>
      </c>
      <c r="F77" s="35"/>
      <c r="G77" s="26"/>
      <c r="H77" s="17">
        <v>85</v>
      </c>
      <c r="I77" s="17"/>
      <c r="J77" s="17"/>
      <c r="K77" s="17">
        <v>507</v>
      </c>
      <c r="L77" s="18"/>
      <c r="M77" s="17"/>
      <c r="N77" s="17"/>
      <c r="O77" s="17"/>
    </row>
    <row r="78" spans="1:15" s="1" customFormat="1" ht="10" x14ac:dyDescent="0.2">
      <c r="A78" s="23">
        <v>19.18</v>
      </c>
      <c r="B78" s="14" t="s">
        <v>98</v>
      </c>
      <c r="C78" s="15"/>
      <c r="D78" s="30" t="s">
        <v>1</v>
      </c>
      <c r="E78" s="15" t="s">
        <v>75</v>
      </c>
      <c r="F78" s="35"/>
      <c r="G78" s="26"/>
      <c r="H78" s="17">
        <v>163</v>
      </c>
      <c r="I78" s="17"/>
      <c r="J78" s="17"/>
      <c r="K78" s="17"/>
      <c r="L78" s="18"/>
      <c r="M78" s="17"/>
      <c r="N78" s="17"/>
      <c r="O78" s="17"/>
    </row>
    <row r="79" spans="1:15" s="1" customFormat="1" ht="10" x14ac:dyDescent="0.2">
      <c r="A79" s="23">
        <v>19.190000000000001</v>
      </c>
      <c r="B79" s="14" t="s">
        <v>98</v>
      </c>
      <c r="C79" s="15"/>
      <c r="D79" s="30" t="s">
        <v>125</v>
      </c>
      <c r="E79" s="15" t="s">
        <v>75</v>
      </c>
      <c r="F79" s="35"/>
      <c r="G79" s="26"/>
      <c r="H79" s="17">
        <v>11</v>
      </c>
      <c r="I79" s="17"/>
      <c r="J79" s="17"/>
      <c r="K79" s="17"/>
      <c r="L79" s="18"/>
      <c r="M79" s="17"/>
      <c r="N79" s="17"/>
      <c r="O79" s="17"/>
    </row>
    <row r="80" spans="1:15" s="1" customFormat="1" ht="10" x14ac:dyDescent="0.2">
      <c r="A80" s="23">
        <v>19.2</v>
      </c>
      <c r="B80" s="14" t="s">
        <v>98</v>
      </c>
      <c r="C80" s="15"/>
      <c r="D80" s="30" t="s">
        <v>43</v>
      </c>
      <c r="E80" s="15" t="s">
        <v>75</v>
      </c>
      <c r="F80" s="35"/>
      <c r="G80" s="26"/>
      <c r="H80" s="17">
        <f>1214+46</f>
        <v>1260</v>
      </c>
      <c r="I80" s="17"/>
      <c r="J80" s="17"/>
      <c r="K80" s="17"/>
      <c r="L80" s="18"/>
      <c r="M80" s="17"/>
      <c r="N80" s="17"/>
      <c r="O80" s="17"/>
    </row>
    <row r="81" spans="1:15" s="1" customFormat="1" ht="10" x14ac:dyDescent="0.2">
      <c r="A81" s="23">
        <v>19.21</v>
      </c>
      <c r="B81" s="14" t="s">
        <v>98</v>
      </c>
      <c r="C81" s="15" t="s">
        <v>133</v>
      </c>
      <c r="D81" s="30" t="s">
        <v>58</v>
      </c>
      <c r="E81" s="15" t="s">
        <v>75</v>
      </c>
      <c r="F81" s="35"/>
      <c r="G81" s="26"/>
      <c r="H81" s="17">
        <v>2</v>
      </c>
      <c r="I81" s="17"/>
      <c r="J81" s="17"/>
      <c r="K81" s="17">
        <v>899</v>
      </c>
      <c r="L81" s="18"/>
      <c r="M81" s="17"/>
      <c r="N81" s="17"/>
      <c r="O81" s="17"/>
    </row>
    <row r="82" spans="1:15" s="1" customFormat="1" ht="10" x14ac:dyDescent="0.2">
      <c r="A82" s="23">
        <v>19.21</v>
      </c>
      <c r="B82" s="14" t="s">
        <v>98</v>
      </c>
      <c r="C82" s="15"/>
      <c r="D82" s="30" t="s">
        <v>1</v>
      </c>
      <c r="E82" s="15" t="s">
        <v>75</v>
      </c>
      <c r="F82" s="35"/>
      <c r="G82" s="26"/>
      <c r="H82" s="17">
        <f>29+24</f>
        <v>53</v>
      </c>
      <c r="I82" s="17"/>
      <c r="J82" s="17"/>
      <c r="K82" s="17"/>
      <c r="L82" s="18"/>
      <c r="M82" s="17"/>
      <c r="N82" s="17"/>
      <c r="O82" s="17"/>
    </row>
    <row r="83" spans="1:15" s="1" customFormat="1" ht="10" x14ac:dyDescent="0.2">
      <c r="A83" s="23">
        <v>20</v>
      </c>
      <c r="B83" s="14" t="s">
        <v>102</v>
      </c>
      <c r="C83" s="15" t="s">
        <v>8</v>
      </c>
      <c r="D83" s="30" t="s">
        <v>13</v>
      </c>
      <c r="E83" s="15" t="s">
        <v>75</v>
      </c>
      <c r="F83" s="35">
        <v>19</v>
      </c>
      <c r="G83" s="26">
        <v>47.795000000000002</v>
      </c>
      <c r="H83" s="17">
        <v>19076</v>
      </c>
      <c r="I83" s="17"/>
      <c r="J83" s="17"/>
      <c r="K83" s="17"/>
      <c r="L83" s="18"/>
      <c r="M83" s="17"/>
      <c r="N83" s="17">
        <v>55011</v>
      </c>
      <c r="O83" s="17" t="s">
        <v>170</v>
      </c>
    </row>
    <row r="84" spans="1:15" s="1" customFormat="1" ht="16" x14ac:dyDescent="0.2">
      <c r="A84" s="23">
        <v>20.010000000000002</v>
      </c>
      <c r="B84" s="14" t="s">
        <v>102</v>
      </c>
      <c r="C84" s="15" t="s">
        <v>82</v>
      </c>
      <c r="D84" s="30" t="s">
        <v>144</v>
      </c>
      <c r="E84" s="15" t="s">
        <v>75</v>
      </c>
      <c r="F84" s="35"/>
      <c r="G84" s="26"/>
      <c r="H84" s="17">
        <v>8297</v>
      </c>
      <c r="I84" s="17" t="s">
        <v>151</v>
      </c>
      <c r="J84" s="17">
        <f>+H84*((230+370)/2)</f>
        <v>2489100</v>
      </c>
      <c r="K84" s="17">
        <v>868</v>
      </c>
      <c r="L84" s="18">
        <f>0.41*1000</f>
        <v>410</v>
      </c>
      <c r="M84" s="17"/>
      <c r="N84" s="17"/>
      <c r="O84" s="17"/>
    </row>
    <row r="85" spans="1:15" s="1" customFormat="1" ht="16" x14ac:dyDescent="0.2">
      <c r="A85" s="23">
        <v>20.02</v>
      </c>
      <c r="B85" s="14" t="s">
        <v>102</v>
      </c>
      <c r="C85" s="15" t="s">
        <v>83</v>
      </c>
      <c r="D85" s="30" t="s">
        <v>144</v>
      </c>
      <c r="E85" s="15" t="s">
        <v>75</v>
      </c>
      <c r="F85" s="35"/>
      <c r="G85" s="26"/>
      <c r="H85" s="17">
        <v>60</v>
      </c>
      <c r="I85" s="17" t="s">
        <v>151</v>
      </c>
      <c r="J85" s="17">
        <f>+H85*((230+370)/2)</f>
        <v>18000</v>
      </c>
      <c r="K85" s="17">
        <v>1013</v>
      </c>
      <c r="L85" s="18"/>
      <c r="M85" s="17"/>
      <c r="N85" s="17"/>
      <c r="O85" s="17"/>
    </row>
    <row r="86" spans="1:15" s="1" customFormat="1" ht="10" x14ac:dyDescent="0.2">
      <c r="A86" s="23">
        <v>21</v>
      </c>
      <c r="B86" s="14" t="s">
        <v>105</v>
      </c>
      <c r="C86" s="15" t="s">
        <v>9</v>
      </c>
      <c r="D86" s="30" t="s">
        <v>16</v>
      </c>
      <c r="E86" s="15" t="s">
        <v>75</v>
      </c>
      <c r="F86" s="35">
        <v>3</v>
      </c>
      <c r="G86" s="26">
        <v>44.679000000000002</v>
      </c>
      <c r="H86" s="17">
        <f>SUM(H88:H98)</f>
        <v>3227</v>
      </c>
      <c r="I86" s="17"/>
      <c r="J86" s="17">
        <v>8271375</v>
      </c>
      <c r="K86" s="20"/>
      <c r="L86" s="18">
        <f>0.47*1000</f>
        <v>470</v>
      </c>
      <c r="M86" s="17">
        <f>+N86/H86</f>
        <v>68.174775333126746</v>
      </c>
      <c r="N86" s="17">
        <v>220000</v>
      </c>
      <c r="O86" s="17">
        <f>G86/J86*1000000000</f>
        <v>5401.6412023393932</v>
      </c>
    </row>
    <row r="87" spans="1:15" s="1" customFormat="1" ht="10" x14ac:dyDescent="0.2">
      <c r="A87" s="23">
        <v>21.01</v>
      </c>
      <c r="B87" s="14" t="s">
        <v>105</v>
      </c>
      <c r="C87" s="15"/>
      <c r="D87" s="30" t="s">
        <v>72</v>
      </c>
      <c r="E87" s="15" t="s">
        <v>75</v>
      </c>
      <c r="F87" s="35"/>
      <c r="G87" s="26"/>
      <c r="H87" s="17">
        <v>776</v>
      </c>
      <c r="I87" s="17" t="s">
        <v>150</v>
      </c>
      <c r="J87" s="17">
        <f>+H87*((160+250)/2)</f>
        <v>159080</v>
      </c>
      <c r="K87" s="14"/>
      <c r="L87" s="21"/>
      <c r="M87" s="17"/>
      <c r="N87" s="17"/>
      <c r="O87" s="17"/>
    </row>
    <row r="88" spans="1:15" s="1" customFormat="1" ht="10" x14ac:dyDescent="0.2">
      <c r="A88" s="23">
        <v>21.02</v>
      </c>
      <c r="B88" s="14" t="s">
        <v>105</v>
      </c>
      <c r="C88" s="15"/>
      <c r="D88" s="30" t="s">
        <v>1</v>
      </c>
      <c r="E88" s="15" t="s">
        <v>75</v>
      </c>
      <c r="F88" s="35"/>
      <c r="G88" s="26"/>
      <c r="H88" s="17">
        <v>741</v>
      </c>
      <c r="I88" s="17"/>
      <c r="J88" s="17"/>
      <c r="K88" s="17"/>
      <c r="L88" s="18"/>
      <c r="M88" s="17"/>
      <c r="N88" s="17"/>
      <c r="O88" s="17"/>
    </row>
    <row r="89" spans="1:15" s="1" customFormat="1" ht="10" x14ac:dyDescent="0.2">
      <c r="A89" s="23">
        <v>21.03</v>
      </c>
      <c r="B89" s="14" t="s">
        <v>105</v>
      </c>
      <c r="C89" s="15"/>
      <c r="D89" s="30" t="s">
        <v>145</v>
      </c>
      <c r="E89" s="15" t="s">
        <v>75</v>
      </c>
      <c r="F89" s="35"/>
      <c r="G89" s="26"/>
      <c r="H89" s="17">
        <v>785</v>
      </c>
      <c r="I89" s="17"/>
      <c r="J89" s="17"/>
      <c r="K89" s="17"/>
      <c r="L89" s="18"/>
      <c r="M89" s="17"/>
      <c r="N89" s="17"/>
      <c r="O89" s="17"/>
    </row>
    <row r="90" spans="1:15" s="1" customFormat="1" ht="10" x14ac:dyDescent="0.2">
      <c r="A90" s="23">
        <v>21.04</v>
      </c>
      <c r="B90" s="14" t="s">
        <v>105</v>
      </c>
      <c r="C90" s="15"/>
      <c r="D90" s="30" t="s">
        <v>47</v>
      </c>
      <c r="E90" s="15" t="s">
        <v>75</v>
      </c>
      <c r="F90" s="35"/>
      <c r="G90" s="26"/>
      <c r="H90" s="17">
        <v>620</v>
      </c>
      <c r="I90" s="17"/>
      <c r="J90" s="17"/>
      <c r="K90" s="20"/>
      <c r="L90" s="21"/>
      <c r="M90" s="17"/>
      <c r="N90" s="17"/>
      <c r="O90" s="17"/>
    </row>
    <row r="91" spans="1:15" s="1" customFormat="1" ht="10" x14ac:dyDescent="0.2">
      <c r="A91" s="23">
        <v>21.05</v>
      </c>
      <c r="B91" s="14" t="s">
        <v>105</v>
      </c>
      <c r="C91" s="15"/>
      <c r="D91" s="30" t="s">
        <v>73</v>
      </c>
      <c r="E91" s="15" t="s">
        <v>148</v>
      </c>
      <c r="F91" s="35"/>
      <c r="G91" s="26"/>
      <c r="H91" s="17"/>
      <c r="I91" s="17" t="s">
        <v>149</v>
      </c>
      <c r="J91" s="17"/>
      <c r="K91" s="14"/>
      <c r="L91" s="21"/>
      <c r="M91" s="17"/>
      <c r="N91" s="17"/>
      <c r="O91" s="17"/>
    </row>
    <row r="92" spans="1:15" s="1" customFormat="1" ht="10" x14ac:dyDescent="0.2">
      <c r="A92" s="23">
        <v>21.06</v>
      </c>
      <c r="B92" s="14" t="s">
        <v>105</v>
      </c>
      <c r="C92" s="15"/>
      <c r="D92" s="30" t="s">
        <v>121</v>
      </c>
      <c r="E92" s="15" t="s">
        <v>148</v>
      </c>
      <c r="F92" s="35"/>
      <c r="G92" s="26"/>
      <c r="H92" s="17">
        <v>194</v>
      </c>
      <c r="I92" s="17"/>
      <c r="J92" s="17"/>
      <c r="K92" s="17"/>
      <c r="L92" s="18"/>
      <c r="M92" s="17"/>
      <c r="N92" s="17"/>
      <c r="O92" s="17"/>
    </row>
    <row r="93" spans="1:15" s="1" customFormat="1" ht="10" x14ac:dyDescent="0.2">
      <c r="A93" s="23">
        <v>21.07</v>
      </c>
      <c r="B93" s="14" t="s">
        <v>105</v>
      </c>
      <c r="C93" s="15"/>
      <c r="D93" s="30" t="s">
        <v>146</v>
      </c>
      <c r="E93" s="15" t="s">
        <v>148</v>
      </c>
      <c r="F93" s="35"/>
      <c r="G93" s="26"/>
      <c r="H93" s="17">
        <v>59</v>
      </c>
      <c r="I93" s="17"/>
      <c r="J93" s="17"/>
      <c r="K93" s="17"/>
      <c r="L93" s="18"/>
      <c r="M93" s="17"/>
      <c r="N93" s="17"/>
      <c r="O93" s="17"/>
    </row>
    <row r="94" spans="1:15" s="1" customFormat="1" ht="10" x14ac:dyDescent="0.2">
      <c r="A94" s="23">
        <v>21.08</v>
      </c>
      <c r="B94" s="14" t="s">
        <v>105</v>
      </c>
      <c r="C94" s="15"/>
      <c r="D94" s="30" t="s">
        <v>147</v>
      </c>
      <c r="E94" s="15" t="s">
        <v>148</v>
      </c>
      <c r="F94" s="35"/>
      <c r="G94" s="26"/>
      <c r="H94" s="17">
        <v>36</v>
      </c>
      <c r="I94" s="17"/>
      <c r="J94" s="17"/>
      <c r="K94" s="20"/>
      <c r="L94" s="21"/>
      <c r="M94" s="17"/>
      <c r="N94" s="17"/>
      <c r="O94" s="17"/>
    </row>
    <row r="95" spans="1:15" s="1" customFormat="1" ht="10" x14ac:dyDescent="0.2">
      <c r="A95" s="23">
        <v>21.09</v>
      </c>
      <c r="B95" s="14" t="s">
        <v>105</v>
      </c>
      <c r="C95" s="15"/>
      <c r="D95" s="30" t="s">
        <v>79</v>
      </c>
      <c r="E95" s="15" t="s">
        <v>148</v>
      </c>
      <c r="F95" s="35"/>
      <c r="G95" s="26"/>
      <c r="H95" s="17">
        <v>135</v>
      </c>
      <c r="I95" s="17">
        <v>1200</v>
      </c>
      <c r="J95" s="17">
        <f>135*1200</f>
        <v>162000</v>
      </c>
      <c r="K95" s="14"/>
      <c r="L95" s="21"/>
      <c r="M95" s="17"/>
      <c r="N95" s="17"/>
      <c r="O95" s="17"/>
    </row>
    <row r="96" spans="1:15" s="1" customFormat="1" ht="10" x14ac:dyDescent="0.2">
      <c r="A96" s="23">
        <v>21.1</v>
      </c>
      <c r="B96" s="14" t="s">
        <v>105</v>
      </c>
      <c r="C96" s="15"/>
      <c r="D96" s="30" t="s">
        <v>77</v>
      </c>
      <c r="E96" s="15" t="s">
        <v>148</v>
      </c>
      <c r="F96" s="35"/>
      <c r="G96" s="26"/>
      <c r="H96" s="17">
        <v>219</v>
      </c>
      <c r="I96" s="17"/>
      <c r="J96" s="17"/>
      <c r="K96" s="14"/>
      <c r="L96" s="21"/>
      <c r="M96" s="17"/>
      <c r="N96" s="17"/>
      <c r="O96" s="17"/>
    </row>
    <row r="97" spans="1:16" s="1" customFormat="1" ht="10" x14ac:dyDescent="0.2">
      <c r="A97" s="23">
        <v>21.11</v>
      </c>
      <c r="B97" s="14" t="s">
        <v>105</v>
      </c>
      <c r="C97" s="15"/>
      <c r="D97" s="30" t="s">
        <v>78</v>
      </c>
      <c r="E97" s="15" t="s">
        <v>148</v>
      </c>
      <c r="F97" s="35"/>
      <c r="G97" s="26"/>
      <c r="H97" s="17">
        <v>187</v>
      </c>
      <c r="I97" s="17"/>
      <c r="J97" s="17"/>
      <c r="K97" s="14"/>
      <c r="L97" s="21"/>
      <c r="M97" s="17"/>
      <c r="N97" s="17"/>
      <c r="O97" s="17"/>
    </row>
    <row r="98" spans="1:16" s="1" customFormat="1" ht="10" x14ac:dyDescent="0.2">
      <c r="A98" s="23">
        <v>21.12</v>
      </c>
      <c r="B98" s="14" t="s">
        <v>105</v>
      </c>
      <c r="C98" s="15"/>
      <c r="D98" s="30" t="s">
        <v>74</v>
      </c>
      <c r="E98" s="15" t="s">
        <v>148</v>
      </c>
      <c r="F98" s="35"/>
      <c r="G98" s="26"/>
      <c r="H98" s="17">
        <v>251</v>
      </c>
      <c r="I98" s="17"/>
      <c r="J98" s="17"/>
      <c r="K98" s="17"/>
      <c r="L98" s="18"/>
      <c r="M98" s="17"/>
      <c r="N98" s="17"/>
      <c r="O98" s="17"/>
    </row>
    <row r="99" spans="1:16" s="1" customFormat="1" ht="10" x14ac:dyDescent="0.2">
      <c r="A99" s="23">
        <v>22</v>
      </c>
      <c r="B99" s="14" t="s">
        <v>103</v>
      </c>
      <c r="C99" s="15" t="s">
        <v>2</v>
      </c>
      <c r="D99" s="30" t="s">
        <v>1</v>
      </c>
      <c r="E99" s="15" t="s">
        <v>75</v>
      </c>
      <c r="F99" s="35">
        <v>11</v>
      </c>
      <c r="G99" s="26">
        <v>48.54</v>
      </c>
      <c r="H99" s="17">
        <v>15000</v>
      </c>
      <c r="I99" s="17" t="s">
        <v>41</v>
      </c>
      <c r="J99" s="17"/>
      <c r="K99" s="17">
        <v>950</v>
      </c>
      <c r="L99" s="18"/>
      <c r="M99" s="17">
        <f>N99/H99</f>
        <v>22</v>
      </c>
      <c r="N99" s="17">
        <v>330000</v>
      </c>
      <c r="O99" s="17" t="s">
        <v>170</v>
      </c>
    </row>
    <row r="100" spans="1:16" s="1" customFormat="1" ht="10" x14ac:dyDescent="0.2">
      <c r="A100" s="23">
        <v>23</v>
      </c>
      <c r="B100" s="14" t="s">
        <v>107</v>
      </c>
      <c r="C100" s="15" t="s">
        <v>10</v>
      </c>
      <c r="D100" s="30" t="s">
        <v>13</v>
      </c>
      <c r="E100" s="15" t="s">
        <v>75</v>
      </c>
      <c r="F100" s="35">
        <v>6</v>
      </c>
      <c r="G100" s="26">
        <v>42.435000000000002</v>
      </c>
      <c r="H100" s="17">
        <v>3253</v>
      </c>
      <c r="I100" s="17" t="s">
        <v>80</v>
      </c>
      <c r="J100" s="17">
        <v>4600000</v>
      </c>
      <c r="K100" s="17">
        <v>591</v>
      </c>
      <c r="L100" s="18">
        <f>0.42*1000</f>
        <v>420</v>
      </c>
      <c r="M100" s="17">
        <f>+N100/H100</f>
        <v>72.548416845988314</v>
      </c>
      <c r="N100" s="17">
        <v>236000</v>
      </c>
      <c r="O100" s="17">
        <f>G100/J100*1000000000</f>
        <v>9225</v>
      </c>
    </row>
    <row r="101" spans="1:16" s="1" customFormat="1" ht="10" x14ac:dyDescent="0.2">
      <c r="A101" s="23">
        <v>23.01</v>
      </c>
      <c r="B101" s="14" t="s">
        <v>107</v>
      </c>
      <c r="C101" s="15"/>
      <c r="D101" s="30" t="s">
        <v>47</v>
      </c>
      <c r="E101" s="15" t="s">
        <v>75</v>
      </c>
      <c r="F101" s="35"/>
      <c r="G101" s="26"/>
      <c r="H101" s="17"/>
      <c r="I101" s="17" t="s">
        <v>65</v>
      </c>
      <c r="J101" s="17"/>
      <c r="K101" s="17"/>
      <c r="L101" s="18"/>
      <c r="M101" s="17"/>
      <c r="N101" s="17"/>
      <c r="O101" s="17"/>
    </row>
    <row r="102" spans="1:16" s="1" customFormat="1" ht="10" x14ac:dyDescent="0.2">
      <c r="A102" s="23">
        <v>24</v>
      </c>
      <c r="B102" s="14" t="s">
        <v>106</v>
      </c>
      <c r="C102" s="15" t="s">
        <v>9</v>
      </c>
      <c r="D102" s="30" t="s">
        <v>1</v>
      </c>
      <c r="E102" s="15" t="s">
        <v>75</v>
      </c>
      <c r="F102" s="35">
        <v>3</v>
      </c>
      <c r="G102" s="26">
        <v>41.366</v>
      </c>
      <c r="H102" s="17">
        <f>SUM(H103:H104)</f>
        <v>1327</v>
      </c>
      <c r="I102" s="17">
        <f>J102/H102</f>
        <v>3067.8553127354935</v>
      </c>
      <c r="J102" s="17">
        <f>SUM(J103:J104)</f>
        <v>4071044</v>
      </c>
      <c r="K102" s="17">
        <v>467</v>
      </c>
      <c r="L102" s="18">
        <f>0.06*1000</f>
        <v>60</v>
      </c>
      <c r="M102" s="17">
        <f>+N102/H102</f>
        <v>148.77618688771665</v>
      </c>
      <c r="N102" s="17">
        <v>197426</v>
      </c>
      <c r="O102" s="17">
        <f>G102/J102*1000000000</f>
        <v>10161.029947109389</v>
      </c>
    </row>
    <row r="103" spans="1:16" s="1" customFormat="1" ht="10" x14ac:dyDescent="0.2">
      <c r="A103" s="23">
        <v>24.01</v>
      </c>
      <c r="B103" s="14" t="s">
        <v>106</v>
      </c>
      <c r="C103" s="15"/>
      <c r="D103" s="30" t="s">
        <v>1</v>
      </c>
      <c r="E103" s="15" t="s">
        <v>75</v>
      </c>
      <c r="F103" s="35"/>
      <c r="G103" s="26"/>
      <c r="H103" s="17">
        <v>1138</v>
      </c>
      <c r="I103" s="17">
        <f>J103/H103</f>
        <v>2650.0992970123025</v>
      </c>
      <c r="J103" s="17">
        <f>2617924+397889</f>
        <v>3015813</v>
      </c>
      <c r="K103" s="17"/>
      <c r="L103" s="18"/>
      <c r="M103" s="17"/>
      <c r="N103" s="17"/>
      <c r="O103" s="17"/>
    </row>
    <row r="104" spans="1:16" s="1" customFormat="1" ht="10" x14ac:dyDescent="0.2">
      <c r="A104" s="23">
        <v>24.02</v>
      </c>
      <c r="B104" s="14" t="s">
        <v>106</v>
      </c>
      <c r="C104" s="15"/>
      <c r="D104" s="30" t="s">
        <v>56</v>
      </c>
      <c r="E104" s="15" t="s">
        <v>75</v>
      </c>
      <c r="F104" s="35"/>
      <c r="G104" s="26"/>
      <c r="H104" s="17">
        <v>189</v>
      </c>
      <c r="I104" s="17">
        <f>J104/H104</f>
        <v>5583.2328042328045</v>
      </c>
      <c r="J104" s="17">
        <v>1055231</v>
      </c>
      <c r="K104" s="17"/>
      <c r="L104" s="18"/>
      <c r="M104" s="17"/>
      <c r="N104" s="17"/>
      <c r="O104" s="17"/>
    </row>
    <row r="105" spans="1:16" s="1" customFormat="1" ht="10" x14ac:dyDescent="0.2">
      <c r="A105" s="23">
        <v>25</v>
      </c>
      <c r="B105" s="14" t="s">
        <v>108</v>
      </c>
      <c r="C105" s="15" t="s">
        <v>0</v>
      </c>
      <c r="D105" s="30" t="s">
        <v>1</v>
      </c>
      <c r="E105" s="15" t="s">
        <v>75</v>
      </c>
      <c r="F105" s="35">
        <v>4</v>
      </c>
      <c r="G105" s="26">
        <v>39.527999999999999</v>
      </c>
      <c r="H105" s="17">
        <v>1731</v>
      </c>
      <c r="I105" s="17">
        <f>J105/H105</f>
        <v>299.52707105719236</v>
      </c>
      <c r="J105" s="17">
        <f>48186*10.76</f>
        <v>518481.36</v>
      </c>
      <c r="K105" s="17">
        <f>0.0332275*1000*10.76</f>
        <v>357.52789999999999</v>
      </c>
      <c r="L105" s="18"/>
      <c r="M105" s="17">
        <f>N105/H105</f>
        <v>72.21259387637204</v>
      </c>
      <c r="N105" s="17">
        <v>125000</v>
      </c>
      <c r="O105" s="17">
        <f>G105/J105*1000000000</f>
        <v>76238.034863972731</v>
      </c>
    </row>
    <row r="106" spans="1:16" s="1" customFormat="1" ht="10" x14ac:dyDescent="0.2">
      <c r="A106" s="23">
        <v>26</v>
      </c>
      <c r="B106" s="14" t="s">
        <v>104</v>
      </c>
      <c r="C106" s="15" t="s">
        <v>5</v>
      </c>
      <c r="D106" s="30" t="s">
        <v>6</v>
      </c>
      <c r="E106" s="15" t="s">
        <v>75</v>
      </c>
      <c r="F106" s="35">
        <v>7</v>
      </c>
      <c r="G106" s="26">
        <v>39.277000000000001</v>
      </c>
      <c r="H106" s="17">
        <v>650</v>
      </c>
      <c r="I106" s="17"/>
      <c r="J106" s="17"/>
      <c r="K106" s="17"/>
      <c r="L106" s="18"/>
      <c r="M106" s="17">
        <f>N106/H106</f>
        <v>144.61538461538461</v>
      </c>
      <c r="N106" s="17">
        <v>94000</v>
      </c>
      <c r="O106" s="17" t="s">
        <v>170</v>
      </c>
    </row>
    <row r="107" spans="1:16" s="1" customFormat="1" ht="10" x14ac:dyDescent="0.2">
      <c r="A107" s="23">
        <v>27</v>
      </c>
      <c r="B107" s="14" t="s">
        <v>109</v>
      </c>
      <c r="C107" s="15" t="s">
        <v>81</v>
      </c>
      <c r="D107" s="31" t="s">
        <v>85</v>
      </c>
      <c r="E107" s="15" t="s">
        <v>148</v>
      </c>
      <c r="F107" s="35">
        <v>28</v>
      </c>
      <c r="G107" s="26">
        <v>37.104999999999997</v>
      </c>
      <c r="H107" s="17">
        <v>328</v>
      </c>
      <c r="I107" s="17">
        <v>32000</v>
      </c>
      <c r="J107" s="17">
        <f>+I107*H107</f>
        <v>10496000</v>
      </c>
      <c r="K107" s="17">
        <v>165</v>
      </c>
      <c r="L107" s="18">
        <f>0.03*1000</f>
        <v>30</v>
      </c>
      <c r="M107" s="17">
        <f>N107/H107</f>
        <v>472.5609756097561</v>
      </c>
      <c r="N107" s="17">
        <v>155000</v>
      </c>
      <c r="O107" s="17">
        <f>G107/J107*1000000000</f>
        <v>3535.1562499999995</v>
      </c>
    </row>
    <row r="108" spans="1:16" s="1" customFormat="1" ht="10" x14ac:dyDescent="0.2">
      <c r="A108" s="23">
        <v>28</v>
      </c>
      <c r="B108" s="14" t="s">
        <v>111</v>
      </c>
      <c r="C108" s="15" t="s">
        <v>4</v>
      </c>
      <c r="D108" s="30" t="s">
        <v>1</v>
      </c>
      <c r="E108" s="15" t="s">
        <v>75</v>
      </c>
      <c r="F108" s="35">
        <v>1</v>
      </c>
      <c r="G108" s="26">
        <v>35.1</v>
      </c>
      <c r="H108" s="17">
        <f>SUM(H109:H110)</f>
        <v>1304</v>
      </c>
      <c r="I108" s="17"/>
      <c r="J108" s="17">
        <f>2119*1304</f>
        <v>2763176</v>
      </c>
      <c r="K108" s="17">
        <v>871</v>
      </c>
      <c r="L108" s="18">
        <f>0.44*1000</f>
        <v>440</v>
      </c>
      <c r="M108" s="17">
        <f>+N108/H108</f>
        <v>123.46625766871166</v>
      </c>
      <c r="N108" s="17">
        <v>161000</v>
      </c>
      <c r="O108" s="17">
        <f>G108/J108*1000000000</f>
        <v>12702.773909443336</v>
      </c>
    </row>
    <row r="109" spans="1:16" s="1" customFormat="1" ht="10" x14ac:dyDescent="0.2">
      <c r="A109" s="23">
        <v>28.01</v>
      </c>
      <c r="B109" s="14" t="s">
        <v>111</v>
      </c>
      <c r="C109" s="16"/>
      <c r="D109" s="30" t="s">
        <v>1</v>
      </c>
      <c r="E109" s="15" t="s">
        <v>75</v>
      </c>
      <c r="F109" s="35"/>
      <c r="G109" s="26"/>
      <c r="H109" s="17">
        <v>597</v>
      </c>
      <c r="I109" s="17"/>
      <c r="J109" s="17">
        <v>21190</v>
      </c>
      <c r="K109" s="17"/>
      <c r="L109" s="18"/>
      <c r="M109" s="17"/>
      <c r="N109" s="17"/>
      <c r="O109" s="17"/>
    </row>
    <row r="110" spans="1:16" s="1" customFormat="1" ht="10" x14ac:dyDescent="0.2">
      <c r="A110" s="23">
        <v>28.02</v>
      </c>
      <c r="B110" s="14" t="s">
        <v>111</v>
      </c>
      <c r="C110" s="16"/>
      <c r="D110" s="32" t="s">
        <v>47</v>
      </c>
      <c r="E110" s="15" t="s">
        <v>75</v>
      </c>
      <c r="F110" s="35"/>
      <c r="G110" s="26"/>
      <c r="H110" s="17">
        <v>707</v>
      </c>
      <c r="I110" s="17"/>
      <c r="J110" s="17">
        <v>1629</v>
      </c>
      <c r="K110" s="17"/>
      <c r="L110" s="18"/>
      <c r="M110" s="17"/>
      <c r="N110" s="17"/>
      <c r="O110" s="17"/>
    </row>
    <row r="111" spans="1:16" x14ac:dyDescent="0.35">
      <c r="A111" s="23">
        <v>29</v>
      </c>
      <c r="B111" s="23" t="s">
        <v>201</v>
      </c>
      <c r="C111" s="23" t="s">
        <v>157</v>
      </c>
      <c r="D111" s="33" t="s">
        <v>158</v>
      </c>
      <c r="E111" s="15" t="s">
        <v>75</v>
      </c>
      <c r="F111" s="38">
        <v>6</v>
      </c>
      <c r="G111" s="23">
        <v>34.863</v>
      </c>
      <c r="H111" s="17">
        <f>400+1259</f>
        <v>1659</v>
      </c>
      <c r="I111" s="23">
        <v>5676</v>
      </c>
      <c r="J111" s="17">
        <f>1659*1300</f>
        <v>2156700</v>
      </c>
      <c r="K111" s="17" t="s">
        <v>170</v>
      </c>
      <c r="L111" s="18">
        <f>1145143000*0.79/J111</f>
        <v>419.46630036630035</v>
      </c>
      <c r="M111" s="17" t="s">
        <v>170</v>
      </c>
      <c r="N111" s="17">
        <v>200000</v>
      </c>
      <c r="O111" s="17">
        <f>G111/J111*1000000000</f>
        <v>16164.974266240088</v>
      </c>
      <c r="P111" s="1"/>
    </row>
    <row r="112" spans="1:16" x14ac:dyDescent="0.35">
      <c r="A112" s="23">
        <v>30</v>
      </c>
      <c r="B112" s="23" t="s">
        <v>202</v>
      </c>
      <c r="C112" s="23" t="s">
        <v>159</v>
      </c>
      <c r="D112" s="33" t="s">
        <v>160</v>
      </c>
      <c r="E112" s="15" t="s">
        <v>75</v>
      </c>
      <c r="F112" s="38">
        <v>1</v>
      </c>
      <c r="G112" s="23">
        <v>32.619</v>
      </c>
      <c r="H112" s="17">
        <v>1002</v>
      </c>
      <c r="I112" s="17">
        <v>5667</v>
      </c>
      <c r="J112" s="17">
        <f>+H112*I112</f>
        <v>5678334</v>
      </c>
      <c r="K112" s="17" t="s">
        <v>268</v>
      </c>
      <c r="L112" s="17" t="s">
        <v>268</v>
      </c>
      <c r="M112" s="17" t="s">
        <v>170</v>
      </c>
      <c r="N112" s="17">
        <v>180000</v>
      </c>
      <c r="O112" s="17">
        <f>G112/J112*1000000000</f>
        <v>5744.4665988298675</v>
      </c>
      <c r="P112" s="1"/>
    </row>
    <row r="113" spans="1:17" x14ac:dyDescent="0.35">
      <c r="A113" s="23">
        <v>31</v>
      </c>
      <c r="B113" s="23" t="s">
        <v>203</v>
      </c>
      <c r="C113" s="23" t="s">
        <v>159</v>
      </c>
      <c r="D113" s="33" t="s">
        <v>161</v>
      </c>
      <c r="E113" s="15" t="s">
        <v>148</v>
      </c>
      <c r="F113" s="38">
        <v>10</v>
      </c>
      <c r="G113" s="23">
        <v>30.945</v>
      </c>
      <c r="H113" s="17">
        <v>3600</v>
      </c>
      <c r="I113" s="17">
        <v>4180</v>
      </c>
      <c r="J113" s="17">
        <f>+H113*I113</f>
        <v>15048000</v>
      </c>
      <c r="K113" s="17" t="s">
        <v>268</v>
      </c>
      <c r="L113" s="17" t="s">
        <v>268</v>
      </c>
      <c r="M113" s="17" t="s">
        <v>170</v>
      </c>
      <c r="N113" s="17">
        <v>216000</v>
      </c>
      <c r="O113" s="17">
        <f>G113/J113*1000000000</f>
        <v>2056.4194577352473</v>
      </c>
      <c r="P113" s="1"/>
    </row>
    <row r="114" spans="1:17" s="1" customFormat="1" ht="10" x14ac:dyDescent="0.2">
      <c r="A114" s="23">
        <v>32</v>
      </c>
      <c r="B114" s="14" t="s">
        <v>110</v>
      </c>
      <c r="C114" s="15" t="s">
        <v>5</v>
      </c>
      <c r="D114" s="30" t="s">
        <v>1</v>
      </c>
      <c r="E114" s="15" t="s">
        <v>75</v>
      </c>
      <c r="F114" s="35"/>
      <c r="G114" s="26"/>
      <c r="H114" s="17">
        <v>1800</v>
      </c>
      <c r="I114" s="17"/>
      <c r="J114" s="17">
        <v>2660000</v>
      </c>
      <c r="K114" s="17">
        <v>650</v>
      </c>
      <c r="L114" s="18"/>
      <c r="M114" s="17">
        <f>+N114/H114</f>
        <v>62.222222222222221</v>
      </c>
      <c r="N114" s="17">
        <v>112000</v>
      </c>
      <c r="O114" s="17" t="s">
        <v>170</v>
      </c>
    </row>
    <row r="115" spans="1:17" s="1" customFormat="1" ht="10" x14ac:dyDescent="0.2">
      <c r="A115" s="23">
        <v>32.01</v>
      </c>
      <c r="B115" s="14" t="s">
        <v>110</v>
      </c>
      <c r="C115" s="15" t="s">
        <v>5</v>
      </c>
      <c r="D115" s="30" t="s">
        <v>21</v>
      </c>
      <c r="E115" s="15" t="s">
        <v>75</v>
      </c>
      <c r="F115" s="35"/>
      <c r="G115" s="26"/>
      <c r="H115" s="17"/>
      <c r="I115" s="17"/>
      <c r="J115" s="17"/>
      <c r="K115" s="17">
        <v>753</v>
      </c>
      <c r="L115" s="18"/>
      <c r="M115" s="17"/>
      <c r="N115" s="17"/>
      <c r="O115" s="17"/>
    </row>
    <row r="116" spans="1:17" s="1" customFormat="1" ht="10" x14ac:dyDescent="0.2">
      <c r="A116" s="23">
        <v>32.020000000000003</v>
      </c>
      <c r="B116" s="14" t="s">
        <v>110</v>
      </c>
      <c r="C116" s="15" t="s">
        <v>5</v>
      </c>
      <c r="D116" s="30" t="s">
        <v>84</v>
      </c>
      <c r="E116" s="15" t="s">
        <v>75</v>
      </c>
      <c r="F116" s="35"/>
      <c r="G116" s="26"/>
      <c r="H116" s="17"/>
      <c r="I116" s="17"/>
      <c r="J116" s="17"/>
      <c r="K116" s="17">
        <v>553</v>
      </c>
      <c r="L116" s="18"/>
      <c r="M116" s="17"/>
      <c r="N116" s="17"/>
      <c r="O116" s="17"/>
    </row>
    <row r="117" spans="1:17" s="1" customFormat="1" ht="10" x14ac:dyDescent="0.2">
      <c r="A117" s="23">
        <v>32.03</v>
      </c>
      <c r="B117" s="14" t="s">
        <v>110</v>
      </c>
      <c r="C117" s="15" t="s">
        <v>5</v>
      </c>
      <c r="D117" s="30" t="s">
        <v>22</v>
      </c>
      <c r="E117" s="15" t="s">
        <v>148</v>
      </c>
      <c r="F117" s="35"/>
      <c r="G117" s="26"/>
      <c r="H117" s="17"/>
      <c r="I117" s="17"/>
      <c r="J117" s="17"/>
      <c r="K117" s="17">
        <v>84</v>
      </c>
      <c r="L117" s="18"/>
      <c r="M117" s="17"/>
      <c r="N117" s="17"/>
      <c r="O117" s="17"/>
    </row>
    <row r="118" spans="1:17" s="1" customFormat="1" ht="10" x14ac:dyDescent="0.2">
      <c r="A118" s="23">
        <v>32.04</v>
      </c>
      <c r="B118" s="14" t="s">
        <v>110</v>
      </c>
      <c r="C118" s="15" t="s">
        <v>5</v>
      </c>
      <c r="D118" s="30" t="s">
        <v>23</v>
      </c>
      <c r="E118" s="15" t="s">
        <v>148</v>
      </c>
      <c r="F118" s="35"/>
      <c r="G118" s="26"/>
      <c r="H118" s="17"/>
      <c r="I118" s="17"/>
      <c r="J118" s="17"/>
      <c r="K118" s="17">
        <v>98</v>
      </c>
      <c r="L118" s="18"/>
      <c r="M118" s="17"/>
      <c r="N118" s="17"/>
      <c r="O118" s="17"/>
    </row>
    <row r="119" spans="1:17" s="1" customFormat="1" ht="10" x14ac:dyDescent="0.2">
      <c r="A119" s="23">
        <v>32.049999999999997</v>
      </c>
      <c r="B119" s="14" t="s">
        <v>110</v>
      </c>
      <c r="C119" s="15" t="s">
        <v>5</v>
      </c>
      <c r="D119" s="30" t="s">
        <v>18</v>
      </c>
      <c r="E119" s="15" t="s">
        <v>148</v>
      </c>
      <c r="F119" s="35"/>
      <c r="G119" s="26"/>
      <c r="H119" s="17"/>
      <c r="I119" s="17"/>
      <c r="J119" s="17"/>
      <c r="K119" s="17">
        <v>122</v>
      </c>
      <c r="L119" s="18"/>
      <c r="M119" s="17"/>
      <c r="N119" s="17"/>
      <c r="O119" s="17"/>
    </row>
    <row r="120" spans="1:17" s="1" customFormat="1" ht="10" x14ac:dyDescent="0.2">
      <c r="A120" s="23">
        <v>32.06</v>
      </c>
      <c r="B120" s="14" t="s">
        <v>110</v>
      </c>
      <c r="C120" s="15" t="s">
        <v>5</v>
      </c>
      <c r="D120" s="30" t="s">
        <v>19</v>
      </c>
      <c r="E120" s="15" t="s">
        <v>75</v>
      </c>
      <c r="F120" s="35"/>
      <c r="G120" s="26"/>
      <c r="H120" s="17"/>
      <c r="I120" s="17"/>
      <c r="J120" s="17"/>
      <c r="K120" s="17">
        <v>442</v>
      </c>
      <c r="L120" s="18"/>
      <c r="M120" s="17"/>
      <c r="N120" s="17"/>
      <c r="O120" s="17"/>
    </row>
    <row r="121" spans="1:17" s="1" customFormat="1" ht="10" x14ac:dyDescent="0.2">
      <c r="A121" s="23">
        <v>32.07</v>
      </c>
      <c r="B121" s="14" t="s">
        <v>110</v>
      </c>
      <c r="C121" s="14" t="s">
        <v>17</v>
      </c>
      <c r="D121" s="30" t="s">
        <v>22</v>
      </c>
      <c r="E121" s="15" t="s">
        <v>148</v>
      </c>
      <c r="F121" s="35"/>
      <c r="G121" s="26"/>
      <c r="H121" s="17">
        <v>298</v>
      </c>
      <c r="I121" s="17"/>
      <c r="J121" s="17"/>
      <c r="K121" s="17">
        <v>124</v>
      </c>
      <c r="L121" s="18"/>
      <c r="M121" s="17"/>
      <c r="N121" s="17"/>
      <c r="O121" s="17"/>
    </row>
    <row r="122" spans="1:17" s="1" customFormat="1" ht="10" x14ac:dyDescent="0.2">
      <c r="A122" s="23">
        <v>32.08</v>
      </c>
      <c r="B122" s="14" t="s">
        <v>110</v>
      </c>
      <c r="C122" s="14" t="s">
        <v>17</v>
      </c>
      <c r="D122" s="30" t="s">
        <v>20</v>
      </c>
      <c r="E122" s="15" t="s">
        <v>75</v>
      </c>
      <c r="F122" s="35"/>
      <c r="G122" s="26"/>
      <c r="H122" s="17"/>
      <c r="I122" s="17"/>
      <c r="J122" s="17"/>
      <c r="K122" s="17">
        <v>584</v>
      </c>
      <c r="L122" s="18"/>
      <c r="M122" s="17"/>
      <c r="N122" s="17"/>
      <c r="O122" s="17"/>
    </row>
    <row r="123" spans="1:17" s="1" customFormat="1" ht="10" x14ac:dyDescent="0.2">
      <c r="A123" s="23">
        <v>32.090000000000003</v>
      </c>
      <c r="B123" s="14" t="s">
        <v>110</v>
      </c>
      <c r="C123" s="14" t="s">
        <v>17</v>
      </c>
      <c r="D123" s="30" t="s">
        <v>18</v>
      </c>
      <c r="E123" s="15" t="s">
        <v>148</v>
      </c>
      <c r="F123" s="35"/>
      <c r="G123" s="26"/>
      <c r="H123" s="17"/>
      <c r="I123" s="17"/>
      <c r="J123" s="17"/>
      <c r="K123" s="17">
        <v>146</v>
      </c>
      <c r="L123" s="18"/>
      <c r="M123" s="17"/>
      <c r="N123" s="17"/>
      <c r="O123" s="17"/>
    </row>
    <row r="124" spans="1:17" x14ac:dyDescent="0.35">
      <c r="A124" s="23">
        <v>33</v>
      </c>
      <c r="B124" s="23" t="s">
        <v>204</v>
      </c>
      <c r="C124" s="23" t="s">
        <v>159</v>
      </c>
      <c r="D124" s="33" t="s">
        <v>162</v>
      </c>
      <c r="E124" s="15" t="s">
        <v>148</v>
      </c>
      <c r="F124" s="38">
        <v>19</v>
      </c>
      <c r="G124" s="23">
        <v>28</v>
      </c>
      <c r="H124" s="17">
        <v>475</v>
      </c>
      <c r="I124" s="17">
        <v>780</v>
      </c>
      <c r="J124" s="17">
        <f>I124*H124</f>
        <v>370500</v>
      </c>
      <c r="K124" s="17">
        <f>194000000/J124</f>
        <v>523.61673414304994</v>
      </c>
      <c r="L124" s="17">
        <f>89870000/J124</f>
        <v>242.56410256410257</v>
      </c>
      <c r="M124" s="17">
        <v>117</v>
      </c>
      <c r="N124" s="17">
        <v>55000</v>
      </c>
      <c r="O124" s="17">
        <f>G124/J124*1000000000</f>
        <v>75573.549257759791</v>
      </c>
      <c r="P124" s="9"/>
      <c r="Q124" s="10"/>
    </row>
    <row r="125" spans="1:17" x14ac:dyDescent="0.35">
      <c r="A125" s="23">
        <v>34</v>
      </c>
      <c r="B125" s="23" t="s">
        <v>205</v>
      </c>
      <c r="C125" s="23" t="s">
        <v>163</v>
      </c>
      <c r="D125" s="33" t="s">
        <v>1</v>
      </c>
      <c r="E125" s="15" t="s">
        <v>75</v>
      </c>
      <c r="F125" s="38">
        <v>7</v>
      </c>
      <c r="G125" s="23">
        <v>27.097000000000001</v>
      </c>
      <c r="H125" s="17">
        <v>3512</v>
      </c>
      <c r="I125" s="17">
        <v>2230</v>
      </c>
      <c r="J125" s="17">
        <f>I125*H125</f>
        <v>7831760</v>
      </c>
      <c r="K125" s="17">
        <v>298</v>
      </c>
      <c r="L125" s="17">
        <v>496</v>
      </c>
      <c r="M125" s="17" t="s">
        <v>170</v>
      </c>
      <c r="N125" s="17">
        <v>154000</v>
      </c>
      <c r="O125" s="17">
        <f>G125/J125*1000000000</f>
        <v>3459.8864112281276</v>
      </c>
      <c r="P125" s="9"/>
      <c r="Q125" s="10"/>
    </row>
    <row r="126" spans="1:17" x14ac:dyDescent="0.35">
      <c r="A126" s="23">
        <v>35</v>
      </c>
      <c r="B126" s="23" t="s">
        <v>206</v>
      </c>
      <c r="C126" s="23" t="s">
        <v>76</v>
      </c>
      <c r="D126" s="33" t="s">
        <v>164</v>
      </c>
      <c r="E126" s="15" t="s">
        <v>148</v>
      </c>
      <c r="F126" s="38">
        <v>3</v>
      </c>
      <c r="G126" s="23">
        <v>27.079000000000001</v>
      </c>
      <c r="H126" s="17">
        <v>829</v>
      </c>
      <c r="I126" s="17">
        <f>J126/H126</f>
        <v>14586.248492159228</v>
      </c>
      <c r="J126" s="17">
        <v>12092000</v>
      </c>
      <c r="K126" s="17" t="s">
        <v>268</v>
      </c>
      <c r="L126" s="17" t="s">
        <v>268</v>
      </c>
      <c r="M126" s="17">
        <v>100</v>
      </c>
      <c r="N126" s="17">
        <v>157900</v>
      </c>
      <c r="O126" s="17">
        <f>G126/J126*1000000000</f>
        <v>2239.414488918293</v>
      </c>
      <c r="P126" s="9"/>
      <c r="Q126" s="10"/>
    </row>
    <row r="127" spans="1:17" x14ac:dyDescent="0.35">
      <c r="A127" s="23">
        <v>37</v>
      </c>
      <c r="B127" s="23" t="s">
        <v>207</v>
      </c>
      <c r="C127" s="23" t="s">
        <v>159</v>
      </c>
      <c r="D127" s="33" t="s">
        <v>190</v>
      </c>
      <c r="E127" s="15" t="s">
        <v>75</v>
      </c>
      <c r="F127" s="38">
        <v>1</v>
      </c>
      <c r="G127" s="23">
        <v>26.866</v>
      </c>
      <c r="H127" s="17">
        <v>4553</v>
      </c>
      <c r="I127" s="17">
        <v>930</v>
      </c>
      <c r="J127" s="17">
        <f>+I127*H127</f>
        <v>4234290</v>
      </c>
      <c r="K127" s="17">
        <v>145</v>
      </c>
      <c r="L127" s="17" t="s">
        <v>170</v>
      </c>
      <c r="M127" s="17" t="s">
        <v>170</v>
      </c>
      <c r="N127" s="17">
        <v>89000</v>
      </c>
      <c r="O127" s="17">
        <f t="shared" ref="O127:O133" si="0">G127/J127*1000000000</f>
        <v>6344.8653729432799</v>
      </c>
    </row>
    <row r="128" spans="1:17" x14ac:dyDescent="0.35">
      <c r="A128" s="23">
        <v>38</v>
      </c>
      <c r="B128" s="23" t="s">
        <v>208</v>
      </c>
      <c r="C128" s="23" t="s">
        <v>5</v>
      </c>
      <c r="D128" s="33" t="s">
        <v>165</v>
      </c>
      <c r="E128" s="15" t="s">
        <v>148</v>
      </c>
      <c r="F128" s="38">
        <v>80</v>
      </c>
      <c r="G128" s="23">
        <v>25.605</v>
      </c>
      <c r="H128" s="17">
        <v>3860</v>
      </c>
      <c r="I128" s="17">
        <v>400</v>
      </c>
      <c r="J128" s="17">
        <f>+I128*H128</f>
        <v>1544000</v>
      </c>
      <c r="K128" s="17">
        <f>795000000/J128</f>
        <v>514.89637305699478</v>
      </c>
      <c r="L128" s="17">
        <f>246328000/J128</f>
        <v>159.53886010362694</v>
      </c>
      <c r="M128" s="17" t="s">
        <v>170</v>
      </c>
      <c r="N128" s="17">
        <v>125346</v>
      </c>
      <c r="O128" s="17">
        <f t="shared" si="0"/>
        <v>16583.549222797927</v>
      </c>
    </row>
    <row r="129" spans="1:15" x14ac:dyDescent="0.35">
      <c r="A129" s="23">
        <v>39</v>
      </c>
      <c r="B129" s="23" t="s">
        <v>209</v>
      </c>
      <c r="C129" s="23" t="s">
        <v>159</v>
      </c>
      <c r="D129" s="33" t="s">
        <v>164</v>
      </c>
      <c r="E129" s="15" t="s">
        <v>148</v>
      </c>
      <c r="F129" s="38">
        <v>2</v>
      </c>
      <c r="G129" s="23">
        <v>25.146000000000001</v>
      </c>
      <c r="H129" s="17">
        <v>1672</v>
      </c>
      <c r="I129" s="17">
        <f>(934*8826+7*15794+705*12820)/1646</f>
        <v>10566.307411907655</v>
      </c>
      <c r="J129" s="17">
        <f>934*8826+7*15794+705*12820</f>
        <v>17392142</v>
      </c>
      <c r="K129" s="17">
        <f>2113595000/J129</f>
        <v>121.5258592069913</v>
      </c>
      <c r="L129" s="17">
        <f>1079659000/J129</f>
        <v>62.077402541906572</v>
      </c>
      <c r="M129" s="17">
        <f>+N129/H129</f>
        <v>106.45933014354067</v>
      </c>
      <c r="N129" s="17">
        <v>178000</v>
      </c>
      <c r="O129" s="17">
        <f t="shared" si="0"/>
        <v>1445.8253618214478</v>
      </c>
    </row>
    <row r="130" spans="1:15" x14ac:dyDescent="0.35">
      <c r="A130" s="23">
        <v>40</v>
      </c>
      <c r="B130" s="23" t="s">
        <v>378</v>
      </c>
      <c r="C130" s="23" t="s">
        <v>166</v>
      </c>
      <c r="D130" s="33" t="s">
        <v>160</v>
      </c>
      <c r="E130" s="15" t="s">
        <v>75</v>
      </c>
      <c r="F130" s="38">
        <v>1</v>
      </c>
      <c r="G130" s="23">
        <v>24.550999999999998</v>
      </c>
      <c r="H130" s="17">
        <v>498</v>
      </c>
      <c r="I130" s="17">
        <v>2638</v>
      </c>
      <c r="J130" s="17">
        <v>1314000</v>
      </c>
      <c r="K130" s="17" t="s">
        <v>170</v>
      </c>
      <c r="L130" s="17">
        <f>32*10.76</f>
        <v>344.32</v>
      </c>
      <c r="M130" s="17" t="s">
        <v>170</v>
      </c>
      <c r="N130" s="17">
        <v>117000</v>
      </c>
      <c r="O130" s="17">
        <f t="shared" si="0"/>
        <v>18684.170471841702</v>
      </c>
    </row>
    <row r="131" spans="1:15" x14ac:dyDescent="0.35">
      <c r="A131" s="23">
        <v>41</v>
      </c>
      <c r="B131" s="23" t="s">
        <v>210</v>
      </c>
      <c r="C131" s="23" t="s">
        <v>167</v>
      </c>
      <c r="D131" s="33" t="s">
        <v>158</v>
      </c>
      <c r="E131" s="15" t="s">
        <v>75</v>
      </c>
      <c r="F131" s="38">
        <v>3</v>
      </c>
      <c r="G131" s="23">
        <v>24.390999999999998</v>
      </c>
      <c r="H131" s="17">
        <f>588+214+316</f>
        <v>1118</v>
      </c>
      <c r="I131" s="17">
        <f>(919424/588)</f>
        <v>1563.6462585034014</v>
      </c>
      <c r="J131" s="17">
        <f>919424+365028+93181</f>
        <v>1377633</v>
      </c>
      <c r="K131" s="17">
        <v>377</v>
      </c>
      <c r="L131" s="17">
        <v>70</v>
      </c>
      <c r="M131" s="17" t="s">
        <v>170</v>
      </c>
      <c r="N131" s="17">
        <v>100000</v>
      </c>
      <c r="O131" s="17">
        <f t="shared" si="0"/>
        <v>17705.005614702895</v>
      </c>
    </row>
    <row r="132" spans="1:15" x14ac:dyDescent="0.35">
      <c r="A132" s="23">
        <v>42</v>
      </c>
      <c r="B132" s="23" t="s">
        <v>211</v>
      </c>
      <c r="C132" s="23" t="s">
        <v>168</v>
      </c>
      <c r="D132" s="33" t="s">
        <v>191</v>
      </c>
      <c r="E132" s="15" t="s">
        <v>75</v>
      </c>
      <c r="F132" s="38">
        <v>6</v>
      </c>
      <c r="G132" s="23">
        <v>24.346</v>
      </c>
      <c r="H132" s="17">
        <v>1753</v>
      </c>
      <c r="I132" s="17">
        <f>+J132/H132</f>
        <v>4616.2481460353683</v>
      </c>
      <c r="J132" s="17">
        <v>8092283</v>
      </c>
      <c r="K132" s="17">
        <v>141</v>
      </c>
      <c r="L132" s="17">
        <v>104</v>
      </c>
      <c r="M132" s="17" t="s">
        <v>170</v>
      </c>
      <c r="N132" s="17">
        <v>32000</v>
      </c>
      <c r="O132" s="17">
        <f t="shared" si="0"/>
        <v>3008.5453017399418</v>
      </c>
    </row>
    <row r="133" spans="1:15" x14ac:dyDescent="0.35">
      <c r="A133" s="23">
        <v>43</v>
      </c>
      <c r="B133" s="23" t="s">
        <v>212</v>
      </c>
      <c r="C133" s="23" t="s">
        <v>169</v>
      </c>
      <c r="D133" s="33" t="s">
        <v>192</v>
      </c>
      <c r="E133" s="15" t="s">
        <v>148</v>
      </c>
      <c r="F133" s="38">
        <v>88</v>
      </c>
      <c r="G133" s="23">
        <v>23.074000000000002</v>
      </c>
      <c r="H133" s="17">
        <v>6746</v>
      </c>
      <c r="I133" s="17">
        <f>+J133/H133</f>
        <v>605.82626741772901</v>
      </c>
      <c r="J133" s="17">
        <v>4086904</v>
      </c>
      <c r="K133" s="17">
        <f>1564345126/J133</f>
        <v>382.77021579170935</v>
      </c>
      <c r="L133" s="17">
        <f>629879000/J133</f>
        <v>154.12131041003164</v>
      </c>
      <c r="M133" s="17">
        <f>+N133/H133</f>
        <v>20.316335606285207</v>
      </c>
      <c r="N133" s="17">
        <v>137054</v>
      </c>
      <c r="O133" s="17">
        <f t="shared" si="0"/>
        <v>5645.8385124779052</v>
      </c>
    </row>
    <row r="134" spans="1:15" x14ac:dyDescent="0.35">
      <c r="A134" s="23">
        <v>44</v>
      </c>
      <c r="B134" s="23" t="s">
        <v>213</v>
      </c>
      <c r="C134" s="23" t="s">
        <v>76</v>
      </c>
      <c r="D134" s="33" t="s">
        <v>1</v>
      </c>
      <c r="E134" s="15" t="s">
        <v>75</v>
      </c>
      <c r="F134" s="38">
        <v>2</v>
      </c>
      <c r="G134" s="23">
        <v>23</v>
      </c>
      <c r="H134" s="17">
        <v>358</v>
      </c>
      <c r="I134" s="17" t="s">
        <v>170</v>
      </c>
      <c r="J134" s="17" t="s">
        <v>170</v>
      </c>
      <c r="K134" s="17" t="s">
        <v>170</v>
      </c>
      <c r="L134" s="17" t="s">
        <v>170</v>
      </c>
      <c r="M134" s="17" t="s">
        <v>170</v>
      </c>
      <c r="N134" s="17">
        <v>86000</v>
      </c>
      <c r="O134" s="17" t="s">
        <v>170</v>
      </c>
    </row>
    <row r="135" spans="1:15" x14ac:dyDescent="0.35">
      <c r="A135" s="23">
        <v>45</v>
      </c>
      <c r="B135" s="23" t="s">
        <v>254</v>
      </c>
      <c r="C135" s="23" t="s">
        <v>171</v>
      </c>
      <c r="D135" s="33" t="s">
        <v>1</v>
      </c>
      <c r="E135" s="15" t="s">
        <v>75</v>
      </c>
      <c r="F135" s="38">
        <v>6</v>
      </c>
      <c r="G135" s="23">
        <v>22.449000000000002</v>
      </c>
      <c r="H135" s="17">
        <v>1998</v>
      </c>
      <c r="I135" s="17" t="s">
        <v>269</v>
      </c>
      <c r="J135" s="17">
        <v>1746434</v>
      </c>
      <c r="K135" s="17">
        <f>1170423000/1746434</f>
        <v>670.17877572241491</v>
      </c>
      <c r="L135" s="17">
        <f>118402000/1746434</f>
        <v>67.796435479382552</v>
      </c>
      <c r="M135" s="17" t="s">
        <v>170</v>
      </c>
      <c r="N135" s="17">
        <v>79953</v>
      </c>
      <c r="O135" s="17">
        <f>G135/J135*1000000000</f>
        <v>12854.193173060077</v>
      </c>
    </row>
    <row r="136" spans="1:15" x14ac:dyDescent="0.35">
      <c r="A136" s="23">
        <v>46</v>
      </c>
      <c r="B136" s="23" t="s">
        <v>214</v>
      </c>
      <c r="C136" s="23" t="s">
        <v>172</v>
      </c>
      <c r="D136" s="33" t="s">
        <v>11</v>
      </c>
      <c r="E136" s="15" t="s">
        <v>148</v>
      </c>
      <c r="F136" s="38">
        <v>2</v>
      </c>
      <c r="G136" s="23">
        <v>21.814</v>
      </c>
      <c r="H136" s="17" t="s">
        <v>170</v>
      </c>
      <c r="I136" s="17" t="s">
        <v>170</v>
      </c>
      <c r="J136" s="17" t="s">
        <v>170</v>
      </c>
      <c r="K136" s="17" t="s">
        <v>170</v>
      </c>
      <c r="L136" s="17" t="s">
        <v>170</v>
      </c>
      <c r="M136" s="17" t="s">
        <v>170</v>
      </c>
      <c r="N136" s="17" t="s">
        <v>170</v>
      </c>
      <c r="O136" s="17" t="s">
        <v>170</v>
      </c>
    </row>
    <row r="137" spans="1:15" x14ac:dyDescent="0.35">
      <c r="A137" s="23">
        <v>47</v>
      </c>
      <c r="B137" s="23" t="s">
        <v>215</v>
      </c>
      <c r="C137" s="23" t="s">
        <v>81</v>
      </c>
      <c r="D137" s="33" t="s">
        <v>193</v>
      </c>
      <c r="E137" s="15" t="s">
        <v>148</v>
      </c>
      <c r="F137" s="38">
        <v>61</v>
      </c>
      <c r="G137" s="23">
        <v>21.678000000000001</v>
      </c>
      <c r="H137" s="17">
        <v>3924</v>
      </c>
      <c r="I137" s="17">
        <v>1858</v>
      </c>
      <c r="J137" s="17">
        <f>+I137*H137</f>
        <v>7290792</v>
      </c>
      <c r="K137" s="17">
        <f>1219612777/J137</f>
        <v>167.28124694820536</v>
      </c>
      <c r="L137" s="17">
        <f>328470000/J137</f>
        <v>45.052718552387724</v>
      </c>
      <c r="M137" s="17" t="s">
        <v>170</v>
      </c>
      <c r="N137" s="17">
        <v>148000</v>
      </c>
      <c r="O137" s="17">
        <f>G137/J137*1000000000</f>
        <v>2973.3395219614004</v>
      </c>
    </row>
    <row r="138" spans="1:15" x14ac:dyDescent="0.35">
      <c r="A138" s="23">
        <v>48</v>
      </c>
      <c r="B138" s="23" t="s">
        <v>216</v>
      </c>
      <c r="C138" s="23" t="s">
        <v>173</v>
      </c>
      <c r="D138" s="33" t="s">
        <v>160</v>
      </c>
      <c r="E138" s="15" t="s">
        <v>75</v>
      </c>
      <c r="F138" s="38">
        <v>1</v>
      </c>
      <c r="G138" s="23">
        <v>21.170999999999999</v>
      </c>
      <c r="H138" s="17">
        <v>1545</v>
      </c>
      <c r="I138" s="17">
        <v>1500</v>
      </c>
      <c r="J138" s="17">
        <f>+I138*H138</f>
        <v>2317500</v>
      </c>
      <c r="K138" s="17">
        <f>1782777777/J138</f>
        <v>769.26764919093853</v>
      </c>
      <c r="L138" s="17"/>
      <c r="M138" s="17" t="s">
        <v>170</v>
      </c>
      <c r="N138" s="17">
        <v>76000</v>
      </c>
      <c r="O138" s="17">
        <f>G138/J138*1000000000</f>
        <v>9135.2750809061472</v>
      </c>
    </row>
    <row r="139" spans="1:15" x14ac:dyDescent="0.35">
      <c r="A139" s="23">
        <v>49</v>
      </c>
      <c r="B139" s="23" t="s">
        <v>217</v>
      </c>
      <c r="C139" s="23" t="s">
        <v>174</v>
      </c>
      <c r="D139" s="33" t="s">
        <v>160</v>
      </c>
      <c r="E139" s="15" t="s">
        <v>75</v>
      </c>
      <c r="F139" s="38">
        <v>4</v>
      </c>
      <c r="G139" s="23">
        <v>20.693999999999999</v>
      </c>
      <c r="H139" s="17" t="s">
        <v>170</v>
      </c>
      <c r="I139" s="17" t="s">
        <v>170</v>
      </c>
      <c r="J139" s="17" t="s">
        <v>170</v>
      </c>
      <c r="K139" s="17" t="s">
        <v>170</v>
      </c>
      <c r="L139" s="17" t="s">
        <v>170</v>
      </c>
      <c r="M139" s="17" t="s">
        <v>170</v>
      </c>
      <c r="N139" s="17" t="s">
        <v>170</v>
      </c>
      <c r="O139" s="17" t="s">
        <v>170</v>
      </c>
    </row>
    <row r="140" spans="1:15" x14ac:dyDescent="0.35">
      <c r="A140" s="23">
        <v>50</v>
      </c>
      <c r="B140" s="23" t="s">
        <v>218</v>
      </c>
      <c r="C140" s="23" t="s">
        <v>175</v>
      </c>
      <c r="D140" s="33" t="s">
        <v>176</v>
      </c>
      <c r="E140" s="15" t="s">
        <v>75</v>
      </c>
      <c r="F140" s="38">
        <v>1</v>
      </c>
      <c r="G140" s="23">
        <v>20.369</v>
      </c>
      <c r="H140" s="17">
        <v>12483</v>
      </c>
      <c r="I140" s="17">
        <v>687</v>
      </c>
      <c r="J140" s="17">
        <v>8591395</v>
      </c>
      <c r="K140" s="17" t="s">
        <v>268</v>
      </c>
      <c r="L140" s="17" t="s">
        <v>268</v>
      </c>
      <c r="M140" s="17" t="s">
        <v>170</v>
      </c>
      <c r="N140" s="17">
        <v>113400</v>
      </c>
      <c r="O140" s="17">
        <f>G140/J140*1000000000</f>
        <v>2370.8606111114664</v>
      </c>
    </row>
    <row r="141" spans="1:15" x14ac:dyDescent="0.35">
      <c r="A141" s="23">
        <v>51</v>
      </c>
      <c r="B141" s="23" t="s">
        <v>219</v>
      </c>
      <c r="C141" s="23" t="s">
        <v>177</v>
      </c>
      <c r="D141" s="33" t="s">
        <v>194</v>
      </c>
      <c r="E141" s="15" t="s">
        <v>148</v>
      </c>
      <c r="F141" s="38">
        <v>25</v>
      </c>
      <c r="G141" s="23">
        <v>19.594000000000001</v>
      </c>
      <c r="H141" s="17">
        <v>13300</v>
      </c>
      <c r="I141" s="17">
        <v>279</v>
      </c>
      <c r="J141" s="17">
        <f>+I141*H141</f>
        <v>3710700</v>
      </c>
      <c r="K141" s="17" t="s">
        <v>170</v>
      </c>
      <c r="L141" s="17" t="s">
        <v>170</v>
      </c>
      <c r="M141" s="17" t="s">
        <v>170</v>
      </c>
      <c r="N141" s="17">
        <v>130000</v>
      </c>
      <c r="O141" s="17">
        <f>G141/J141*1000000000</f>
        <v>5280.4053143611718</v>
      </c>
    </row>
    <row r="142" spans="1:15" x14ac:dyDescent="0.35">
      <c r="A142" s="23">
        <v>52</v>
      </c>
      <c r="B142" s="23" t="s">
        <v>220</v>
      </c>
      <c r="C142" s="23" t="s">
        <v>76</v>
      </c>
      <c r="D142" s="33" t="s">
        <v>178</v>
      </c>
      <c r="E142" s="15" t="s">
        <v>148</v>
      </c>
      <c r="F142" s="38">
        <v>1</v>
      </c>
      <c r="G142" s="23">
        <v>19.204000000000001</v>
      </c>
      <c r="H142" s="17">
        <v>1100</v>
      </c>
      <c r="I142" s="17">
        <f>+J142/H142</f>
        <v>9459.2181818181816</v>
      </c>
      <c r="J142" s="17">
        <v>10405140</v>
      </c>
      <c r="K142" s="17" t="s">
        <v>170</v>
      </c>
      <c r="L142" s="17">
        <f>(753379000+35424000)/J142</f>
        <v>75.808975179574716</v>
      </c>
      <c r="M142" s="17" t="s">
        <v>170</v>
      </c>
      <c r="N142" s="17">
        <v>140000</v>
      </c>
      <c r="O142" s="17">
        <f>G142/J142*1000000000</f>
        <v>1845.6262962343612</v>
      </c>
    </row>
    <row r="143" spans="1:15" x14ac:dyDescent="0.35">
      <c r="A143" s="23">
        <v>53</v>
      </c>
      <c r="B143" s="23" t="s">
        <v>221</v>
      </c>
      <c r="C143" s="23" t="s">
        <v>179</v>
      </c>
      <c r="D143" s="33" t="s">
        <v>1</v>
      </c>
      <c r="E143" s="15" t="s">
        <v>75</v>
      </c>
      <c r="F143" s="38">
        <v>1</v>
      </c>
      <c r="G143" s="23">
        <v>18.754999999999999</v>
      </c>
      <c r="H143" s="17">
        <v>1800</v>
      </c>
      <c r="I143" s="17">
        <f>+J143/H143</f>
        <v>1992.2538888888889</v>
      </c>
      <c r="J143" s="17">
        <v>3586057</v>
      </c>
      <c r="K143" s="17" t="s">
        <v>268</v>
      </c>
      <c r="L143" s="17" t="s">
        <v>268</v>
      </c>
      <c r="M143" s="17" t="s">
        <v>170</v>
      </c>
      <c r="N143" s="17">
        <v>125000</v>
      </c>
      <c r="O143" s="17">
        <f>G143/J143*1000000000</f>
        <v>5229.9782184164951</v>
      </c>
    </row>
    <row r="144" spans="1:15" x14ac:dyDescent="0.35">
      <c r="A144" s="23">
        <v>54</v>
      </c>
      <c r="B144" s="23" t="s">
        <v>222</v>
      </c>
      <c r="C144" s="23" t="s">
        <v>172</v>
      </c>
      <c r="D144" s="33" t="s">
        <v>191</v>
      </c>
      <c r="E144" s="15" t="s">
        <v>75</v>
      </c>
      <c r="F144" s="38">
        <v>1</v>
      </c>
      <c r="G144" s="23">
        <v>17.606000000000002</v>
      </c>
      <c r="H144" s="17" t="s">
        <v>170</v>
      </c>
      <c r="I144" s="17" t="s">
        <v>170</v>
      </c>
      <c r="J144" s="17" t="s">
        <v>170</v>
      </c>
      <c r="K144" s="17" t="s">
        <v>170</v>
      </c>
      <c r="L144" s="17" t="s">
        <v>170</v>
      </c>
      <c r="M144" s="17" t="s">
        <v>170</v>
      </c>
      <c r="N144" s="17" t="s">
        <v>170</v>
      </c>
      <c r="O144" s="17" t="s">
        <v>170</v>
      </c>
    </row>
    <row r="145" spans="1:15" x14ac:dyDescent="0.35">
      <c r="A145" s="23">
        <v>55</v>
      </c>
      <c r="B145" s="23" t="s">
        <v>223</v>
      </c>
      <c r="C145" s="23" t="s">
        <v>5</v>
      </c>
      <c r="D145" s="33" t="s">
        <v>6</v>
      </c>
      <c r="E145" s="15" t="s">
        <v>148</v>
      </c>
      <c r="F145" s="38">
        <v>12</v>
      </c>
      <c r="G145" s="23">
        <v>16.901</v>
      </c>
      <c r="H145" s="17" t="s">
        <v>170</v>
      </c>
      <c r="I145" s="17" t="s">
        <v>170</v>
      </c>
      <c r="J145" s="17" t="s">
        <v>170</v>
      </c>
      <c r="K145" s="17" t="s">
        <v>170</v>
      </c>
      <c r="L145" s="17" t="s">
        <v>170</v>
      </c>
      <c r="M145" s="17" t="s">
        <v>170</v>
      </c>
      <c r="N145" s="17" t="s">
        <v>170</v>
      </c>
      <c r="O145" s="17" t="s">
        <v>170</v>
      </c>
    </row>
    <row r="146" spans="1:15" x14ac:dyDescent="0.35">
      <c r="A146" s="23">
        <v>56</v>
      </c>
      <c r="B146" s="23" t="s">
        <v>224</v>
      </c>
      <c r="C146" s="23" t="s">
        <v>76</v>
      </c>
      <c r="D146" s="33" t="s">
        <v>191</v>
      </c>
      <c r="E146" s="15" t="s">
        <v>75</v>
      </c>
      <c r="F146" s="38">
        <v>1</v>
      </c>
      <c r="G146" s="23">
        <v>16.899999999999999</v>
      </c>
      <c r="H146" s="17" t="s">
        <v>170</v>
      </c>
      <c r="I146" s="17" t="s">
        <v>170</v>
      </c>
      <c r="J146" s="17" t="s">
        <v>170</v>
      </c>
      <c r="K146" s="17" t="s">
        <v>170</v>
      </c>
      <c r="L146" s="17" t="s">
        <v>170</v>
      </c>
      <c r="M146" s="17" t="s">
        <v>170</v>
      </c>
      <c r="N146" s="17" t="s">
        <v>170</v>
      </c>
      <c r="O146" s="17" t="s">
        <v>170</v>
      </c>
    </row>
    <row r="147" spans="1:15" x14ac:dyDescent="0.35">
      <c r="A147" s="23">
        <v>57</v>
      </c>
      <c r="B147" s="23" t="s">
        <v>225</v>
      </c>
      <c r="C147" s="23" t="s">
        <v>180</v>
      </c>
      <c r="D147" s="33" t="s">
        <v>1</v>
      </c>
      <c r="E147" s="15" t="s">
        <v>75</v>
      </c>
      <c r="F147" s="38">
        <v>5</v>
      </c>
      <c r="G147" s="23">
        <v>16.198</v>
      </c>
      <c r="H147" s="17">
        <f>SUM(H148:H152)</f>
        <v>1127</v>
      </c>
      <c r="I147" s="17">
        <f>+J1586</f>
        <v>0</v>
      </c>
      <c r="J147" s="17">
        <f>SUM(J148:J152)</f>
        <v>3622112</v>
      </c>
      <c r="K147" s="17" t="s">
        <v>170</v>
      </c>
      <c r="L147" s="17" t="s">
        <v>170</v>
      </c>
      <c r="M147" s="17" t="s">
        <v>170</v>
      </c>
      <c r="N147" s="17">
        <v>140000</v>
      </c>
      <c r="O147" s="17">
        <f>G147/J147*1000000000</f>
        <v>4471.9765705753989</v>
      </c>
    </row>
    <row r="148" spans="1:15" x14ac:dyDescent="0.35">
      <c r="A148" s="23">
        <v>57.01</v>
      </c>
      <c r="B148" s="23" t="s">
        <v>225</v>
      </c>
      <c r="C148" s="23" t="s">
        <v>180</v>
      </c>
      <c r="D148" s="33" t="s">
        <v>1</v>
      </c>
      <c r="E148" s="15" t="s">
        <v>75</v>
      </c>
      <c r="F148" s="38"/>
      <c r="G148" s="23"/>
      <c r="H148" s="17">
        <v>359</v>
      </c>
      <c r="I148" s="17"/>
      <c r="J148" s="17">
        <v>1277016</v>
      </c>
      <c r="K148" s="17"/>
      <c r="L148" s="17"/>
      <c r="M148" s="17"/>
      <c r="N148" s="17"/>
      <c r="O148" s="17"/>
    </row>
    <row r="149" spans="1:15" x14ac:dyDescent="0.35">
      <c r="A149" s="23">
        <v>57.02</v>
      </c>
      <c r="B149" s="23" t="s">
        <v>225</v>
      </c>
      <c r="C149" s="23" t="s">
        <v>137</v>
      </c>
      <c r="D149" s="33" t="s">
        <v>1</v>
      </c>
      <c r="E149" s="15" t="s">
        <v>75</v>
      </c>
      <c r="F149" s="38"/>
      <c r="G149" s="23"/>
      <c r="H149" s="17">
        <v>336</v>
      </c>
      <c r="I149" s="17"/>
      <c r="J149" s="17">
        <v>910262</v>
      </c>
      <c r="K149" s="17"/>
      <c r="L149" s="17"/>
      <c r="M149" s="17"/>
      <c r="N149" s="17"/>
      <c r="O149" s="17"/>
    </row>
    <row r="150" spans="1:15" x14ac:dyDescent="0.35">
      <c r="A150" s="23">
        <v>57.03</v>
      </c>
      <c r="B150" s="23" t="s">
        <v>225</v>
      </c>
      <c r="C150" s="23" t="s">
        <v>270</v>
      </c>
      <c r="D150" s="33" t="s">
        <v>1</v>
      </c>
      <c r="E150" s="15" t="s">
        <v>75</v>
      </c>
      <c r="F150" s="38"/>
      <c r="G150" s="23"/>
      <c r="H150" s="17">
        <v>222</v>
      </c>
      <c r="I150" s="17"/>
      <c r="J150" s="17">
        <v>611363</v>
      </c>
      <c r="K150" s="17"/>
      <c r="L150" s="17"/>
      <c r="M150" s="17"/>
      <c r="N150" s="17"/>
      <c r="O150" s="17"/>
    </row>
    <row r="151" spans="1:15" x14ac:dyDescent="0.35">
      <c r="A151" s="23">
        <v>57.04</v>
      </c>
      <c r="B151" s="23" t="s">
        <v>225</v>
      </c>
      <c r="C151" s="23" t="s">
        <v>271</v>
      </c>
      <c r="D151" s="33" t="s">
        <v>1</v>
      </c>
      <c r="E151" s="15" t="s">
        <v>75</v>
      </c>
      <c r="F151" s="38"/>
      <c r="G151" s="23"/>
      <c r="H151" s="17">
        <v>99</v>
      </c>
      <c r="I151" s="17"/>
      <c r="J151" s="17">
        <v>314758</v>
      </c>
      <c r="K151" s="17"/>
      <c r="L151" s="17"/>
      <c r="M151" s="17"/>
      <c r="N151" s="17"/>
      <c r="O151" s="17"/>
    </row>
    <row r="152" spans="1:15" x14ac:dyDescent="0.35">
      <c r="A152" s="23">
        <v>57.05</v>
      </c>
      <c r="B152" s="23" t="s">
        <v>225</v>
      </c>
      <c r="C152" s="23" t="s">
        <v>272</v>
      </c>
      <c r="D152" s="33" t="s">
        <v>1</v>
      </c>
      <c r="E152" s="15" t="s">
        <v>75</v>
      </c>
      <c r="F152" s="38"/>
      <c r="G152" s="23"/>
      <c r="H152" s="17">
        <v>111</v>
      </c>
      <c r="I152" s="17"/>
      <c r="J152" s="17">
        <v>508713</v>
      </c>
      <c r="K152" s="17"/>
      <c r="L152" s="17"/>
      <c r="M152" s="17"/>
      <c r="N152" s="17"/>
      <c r="O152" s="17"/>
    </row>
    <row r="153" spans="1:15" x14ac:dyDescent="0.35">
      <c r="A153" s="23">
        <v>58</v>
      </c>
      <c r="B153" s="23" t="s">
        <v>226</v>
      </c>
      <c r="C153" s="23" t="s">
        <v>181</v>
      </c>
      <c r="D153" s="33" t="s">
        <v>178</v>
      </c>
      <c r="E153" s="15" t="s">
        <v>148</v>
      </c>
      <c r="F153" s="38">
        <v>52</v>
      </c>
      <c r="G153" s="23">
        <v>15.923</v>
      </c>
      <c r="H153" s="17">
        <f>914+468</f>
        <v>1382</v>
      </c>
      <c r="I153" s="17">
        <f>+J153/H153</f>
        <v>1552.8654124457307</v>
      </c>
      <c r="J153" s="17">
        <f>1579352+566708</f>
        <v>2146060</v>
      </c>
      <c r="K153" s="17" t="s">
        <v>170</v>
      </c>
      <c r="L153" s="17">
        <v>311.8279569892473</v>
      </c>
      <c r="M153" s="17" t="s">
        <v>170</v>
      </c>
      <c r="N153" s="17">
        <v>80041</v>
      </c>
      <c r="O153" s="17">
        <f>G153/J153*1000000000</f>
        <v>7419.6434396056029</v>
      </c>
    </row>
    <row r="154" spans="1:15" x14ac:dyDescent="0.35">
      <c r="A154" s="23">
        <v>59</v>
      </c>
      <c r="B154" s="23" t="s">
        <v>227</v>
      </c>
      <c r="C154" s="23" t="s">
        <v>181</v>
      </c>
      <c r="D154" s="33" t="s">
        <v>182</v>
      </c>
      <c r="E154" s="15" t="s">
        <v>148</v>
      </c>
      <c r="F154" s="38">
        <v>10</v>
      </c>
      <c r="G154" s="23">
        <v>15.9</v>
      </c>
      <c r="H154" s="17">
        <v>1156</v>
      </c>
      <c r="I154" s="17">
        <v>9700</v>
      </c>
      <c r="J154" s="17">
        <v>5643000</v>
      </c>
      <c r="K154" s="17">
        <v>147</v>
      </c>
      <c r="L154" s="17">
        <v>43</v>
      </c>
      <c r="M154" s="17" t="s">
        <v>170</v>
      </c>
      <c r="N154" s="17">
        <v>74000</v>
      </c>
      <c r="O154" s="17">
        <f>G154/J154*1000000000</f>
        <v>2817.6501860712387</v>
      </c>
    </row>
    <row r="155" spans="1:15" x14ac:dyDescent="0.35">
      <c r="A155" s="23">
        <v>60</v>
      </c>
      <c r="B155" s="23" t="s">
        <v>228</v>
      </c>
      <c r="C155" s="23" t="s">
        <v>76</v>
      </c>
      <c r="D155" s="33" t="s">
        <v>192</v>
      </c>
      <c r="E155" s="15" t="s">
        <v>148</v>
      </c>
      <c r="F155" s="38">
        <v>56</v>
      </c>
      <c r="G155" s="23">
        <v>15.797000000000001</v>
      </c>
      <c r="H155" s="17">
        <v>3275</v>
      </c>
      <c r="I155" s="17">
        <v>929</v>
      </c>
      <c r="J155" s="17">
        <v>3521025</v>
      </c>
      <c r="K155" s="17">
        <f>757000000/J155</f>
        <v>214.99421333276533</v>
      </c>
      <c r="L155" s="17">
        <f>(19226000+323646000)/J155</f>
        <v>97.378462237558665</v>
      </c>
      <c r="M155" s="17" t="s">
        <v>170</v>
      </c>
      <c r="N155" s="17">
        <v>60000</v>
      </c>
      <c r="O155" s="17">
        <f>G155/J155*1000000000</f>
        <v>4486.4776592043518</v>
      </c>
    </row>
    <row r="156" spans="1:15" x14ac:dyDescent="0.35">
      <c r="A156" s="23">
        <v>61</v>
      </c>
      <c r="B156" s="23" t="s">
        <v>197</v>
      </c>
      <c r="C156" s="23" t="s">
        <v>183</v>
      </c>
      <c r="D156" s="33" t="s">
        <v>195</v>
      </c>
      <c r="E156" s="15" t="s">
        <v>75</v>
      </c>
      <c r="F156" s="38">
        <v>1</v>
      </c>
      <c r="G156" s="23">
        <v>15.677</v>
      </c>
      <c r="H156" s="17">
        <v>12089</v>
      </c>
      <c r="I156" s="17"/>
      <c r="J156" s="17">
        <v>4413720</v>
      </c>
      <c r="K156" s="17" t="s">
        <v>170</v>
      </c>
      <c r="L156" s="17" t="s">
        <v>170</v>
      </c>
      <c r="M156" s="17" t="s">
        <v>170</v>
      </c>
      <c r="N156" s="17">
        <v>265000</v>
      </c>
      <c r="O156" s="17">
        <f>G156/J156*1000000000</f>
        <v>3551.8791404982644</v>
      </c>
    </row>
    <row r="157" spans="1:15" x14ac:dyDescent="0.35">
      <c r="A157" s="23">
        <v>61.01</v>
      </c>
      <c r="B157" s="23" t="s">
        <v>197</v>
      </c>
      <c r="C157" s="23" t="s">
        <v>183</v>
      </c>
      <c r="D157" s="33" t="s">
        <v>71</v>
      </c>
      <c r="E157" s="15" t="s">
        <v>75</v>
      </c>
      <c r="F157" s="38"/>
      <c r="G157" s="23"/>
      <c r="H157" s="17">
        <v>9594</v>
      </c>
      <c r="I157" s="17">
        <f>+J157/H157</f>
        <v>325.15739003543882</v>
      </c>
      <c r="J157" s="17">
        <v>3119560</v>
      </c>
      <c r="K157" s="17"/>
      <c r="L157" s="17"/>
      <c r="M157" s="17"/>
      <c r="N157" s="17"/>
      <c r="O157" s="17"/>
    </row>
    <row r="158" spans="1:15" x14ac:dyDescent="0.35">
      <c r="A158" s="23">
        <v>61.02</v>
      </c>
      <c r="B158" s="23" t="s">
        <v>197</v>
      </c>
      <c r="C158" s="23" t="s">
        <v>183</v>
      </c>
      <c r="D158" s="33" t="s">
        <v>273</v>
      </c>
      <c r="E158" s="15" t="s">
        <v>75</v>
      </c>
      <c r="F158" s="38"/>
      <c r="G158" s="23"/>
      <c r="H158" s="17">
        <v>219</v>
      </c>
      <c r="I158" s="17">
        <f>+J158/H158</f>
        <v>2918.4474885844747</v>
      </c>
      <c r="J158" s="17">
        <v>639140</v>
      </c>
      <c r="K158" s="17"/>
      <c r="L158" s="17"/>
      <c r="M158" s="17"/>
      <c r="N158" s="17"/>
      <c r="O158" s="17"/>
    </row>
    <row r="159" spans="1:15" x14ac:dyDescent="0.35">
      <c r="A159" s="23">
        <v>61.03</v>
      </c>
      <c r="B159" s="23" t="s">
        <v>197</v>
      </c>
      <c r="C159" s="23" t="s">
        <v>183</v>
      </c>
      <c r="D159" s="33" t="s">
        <v>274</v>
      </c>
      <c r="E159" s="15" t="s">
        <v>75</v>
      </c>
      <c r="F159" s="38"/>
      <c r="G159" s="23"/>
      <c r="H159" s="17">
        <v>155</v>
      </c>
      <c r="I159" s="17">
        <f>+J159/H159</f>
        <v>1097.9354838709678</v>
      </c>
      <c r="J159" s="17">
        <v>170180</v>
      </c>
      <c r="K159" s="17"/>
      <c r="L159" s="17"/>
      <c r="M159" s="17"/>
      <c r="N159" s="17"/>
      <c r="O159" s="17"/>
    </row>
    <row r="160" spans="1:15" x14ac:dyDescent="0.35">
      <c r="A160" s="23">
        <v>61.04</v>
      </c>
      <c r="B160" s="23" t="s">
        <v>197</v>
      </c>
      <c r="C160" s="23" t="s">
        <v>183</v>
      </c>
      <c r="D160" s="33" t="s">
        <v>275</v>
      </c>
      <c r="E160" s="15" t="s">
        <v>75</v>
      </c>
      <c r="F160" s="38"/>
      <c r="G160" s="23"/>
      <c r="H160" s="17">
        <v>2121</v>
      </c>
      <c r="I160" s="17">
        <f>+J160/H160</f>
        <v>228.59028760018859</v>
      </c>
      <c r="J160" s="17">
        <v>484840</v>
      </c>
      <c r="K160" s="17"/>
      <c r="L160" s="17"/>
      <c r="M160" s="17"/>
      <c r="N160" s="17"/>
      <c r="O160" s="17"/>
    </row>
    <row r="161" spans="1:15" x14ac:dyDescent="0.35">
      <c r="A161" s="23">
        <v>62</v>
      </c>
      <c r="B161" s="23" t="s">
        <v>229</v>
      </c>
      <c r="C161" s="23" t="s">
        <v>76</v>
      </c>
      <c r="D161" s="33" t="s">
        <v>3</v>
      </c>
      <c r="E161" s="15" t="s">
        <v>75</v>
      </c>
      <c r="F161" s="38">
        <v>2</v>
      </c>
      <c r="G161" s="23">
        <v>15.497999999999999</v>
      </c>
      <c r="H161" s="17">
        <v>13851</v>
      </c>
      <c r="I161" s="17">
        <f>+J161/H161</f>
        <v>727.07313551368134</v>
      </c>
      <c r="J161" s="17">
        <v>10070690</v>
      </c>
      <c r="K161" s="17" t="s">
        <v>268</v>
      </c>
      <c r="L161" s="17" t="s">
        <v>268</v>
      </c>
      <c r="M161" s="17" t="s">
        <v>170</v>
      </c>
      <c r="N161" s="17">
        <v>167800</v>
      </c>
      <c r="O161" s="17">
        <f>G161/J161*1000000000</f>
        <v>1538.9213648717218</v>
      </c>
    </row>
    <row r="162" spans="1:15" x14ac:dyDescent="0.35">
      <c r="A162" s="23">
        <v>63</v>
      </c>
      <c r="B162" s="23" t="s">
        <v>230</v>
      </c>
      <c r="C162" s="23" t="s">
        <v>76</v>
      </c>
      <c r="D162" s="33" t="s">
        <v>1</v>
      </c>
      <c r="E162" s="15" t="s">
        <v>75</v>
      </c>
      <c r="F162" s="38">
        <v>3</v>
      </c>
      <c r="G162" s="23">
        <v>15.388999999999999</v>
      </c>
      <c r="H162" s="17">
        <v>431</v>
      </c>
      <c r="I162" s="17">
        <v>3623</v>
      </c>
      <c r="J162" s="17">
        <v>1544513</v>
      </c>
      <c r="K162" s="17" t="s">
        <v>268</v>
      </c>
      <c r="L162" s="17" t="s">
        <v>268</v>
      </c>
      <c r="M162" s="17" t="s">
        <v>276</v>
      </c>
      <c r="N162" s="17">
        <v>90900</v>
      </c>
      <c r="O162" s="17">
        <f>G162/J162*1000000000</f>
        <v>9963.6584476789776</v>
      </c>
    </row>
    <row r="163" spans="1:15" x14ac:dyDescent="0.35">
      <c r="A163" s="23">
        <v>64</v>
      </c>
      <c r="B163" s="23" t="s">
        <v>231</v>
      </c>
      <c r="C163" s="23" t="s">
        <v>17</v>
      </c>
      <c r="D163" s="33" t="s">
        <v>3</v>
      </c>
      <c r="E163" s="15" t="s">
        <v>75</v>
      </c>
      <c r="F163" s="38">
        <v>3</v>
      </c>
      <c r="G163" s="23">
        <v>15.249000000000001</v>
      </c>
      <c r="H163" s="17">
        <f>2667+399+41</f>
        <v>3107</v>
      </c>
      <c r="I163" s="17">
        <f>+J163/H163</f>
        <v>748.37399420663019</v>
      </c>
      <c r="J163" s="17">
        <f>1717944+479113+128141</f>
        <v>2325198</v>
      </c>
      <c r="K163" s="17">
        <f>1670937500/J163</f>
        <v>718.62159695647426</v>
      </c>
      <c r="L163" s="17">
        <f>1100906000/J163</f>
        <v>473.46763587445025</v>
      </c>
      <c r="M163" s="17"/>
      <c r="N163" s="17">
        <v>89027</v>
      </c>
      <c r="O163" s="17">
        <f>G163/J163*1000000000</f>
        <v>6558.1511768030077</v>
      </c>
    </row>
    <row r="164" spans="1:15" x14ac:dyDescent="0.35">
      <c r="A164" s="23">
        <v>65</v>
      </c>
      <c r="B164" s="23" t="s">
        <v>232</v>
      </c>
      <c r="C164" s="23" t="s">
        <v>181</v>
      </c>
      <c r="D164" s="33" t="s">
        <v>1</v>
      </c>
      <c r="E164" s="15" t="s">
        <v>75</v>
      </c>
      <c r="F164" s="38">
        <v>5</v>
      </c>
      <c r="G164" s="23">
        <v>14.845000000000001</v>
      </c>
      <c r="H164" s="17">
        <f>346+46</f>
        <v>392</v>
      </c>
      <c r="I164" s="17">
        <f>+J164/H164</f>
        <v>2606.9693877551022</v>
      </c>
      <c r="J164" s="17">
        <f>566708+455224</f>
        <v>1021932</v>
      </c>
      <c r="K164" s="17">
        <f>81.9*10.76</f>
        <v>881.24400000000003</v>
      </c>
      <c r="L164" s="17">
        <f>(204492000+294927000+43594000)/J164</f>
        <v>531.35922938121132</v>
      </c>
      <c r="M164" s="17"/>
      <c r="N164" s="17">
        <v>91500</v>
      </c>
      <c r="O164" s="17">
        <f>G164/J164*1000000000</f>
        <v>14526.406845073841</v>
      </c>
    </row>
    <row r="165" spans="1:15" x14ac:dyDescent="0.35">
      <c r="A165" s="23">
        <v>66</v>
      </c>
      <c r="B165" s="23" t="s">
        <v>233</v>
      </c>
      <c r="C165" s="23" t="s">
        <v>181</v>
      </c>
      <c r="D165" s="33" t="s">
        <v>11</v>
      </c>
      <c r="E165" s="15" t="s">
        <v>148</v>
      </c>
      <c r="F165" s="38">
        <v>10</v>
      </c>
      <c r="G165" s="23">
        <v>14.411</v>
      </c>
      <c r="H165" s="17">
        <v>2243</v>
      </c>
      <c r="I165" s="17">
        <f>+J165/H165</f>
        <v>865.21845742309404</v>
      </c>
      <c r="J165" s="17">
        <v>1940685</v>
      </c>
      <c r="K165" s="17" t="s">
        <v>170</v>
      </c>
      <c r="L165" s="17"/>
      <c r="M165" s="17"/>
      <c r="N165" s="17">
        <v>41847</v>
      </c>
      <c r="O165" s="17">
        <f>G165/J165*1000000000</f>
        <v>7425.7285443026558</v>
      </c>
    </row>
    <row r="166" spans="1:15" x14ac:dyDescent="0.35">
      <c r="A166" s="23">
        <v>66.010000000000005</v>
      </c>
      <c r="B166" s="23" t="s">
        <v>233</v>
      </c>
      <c r="C166" s="23" t="s">
        <v>181</v>
      </c>
      <c r="D166" s="33" t="s">
        <v>277</v>
      </c>
      <c r="E166" s="15" t="s">
        <v>148</v>
      </c>
      <c r="F166" s="38"/>
      <c r="G166" s="23"/>
      <c r="H166" s="17"/>
      <c r="I166" s="17"/>
      <c r="J166" s="17"/>
      <c r="K166" s="17" t="s">
        <v>170</v>
      </c>
      <c r="L166" s="17">
        <f>5760/92.9</f>
        <v>62.002152852529598</v>
      </c>
      <c r="M166" s="17"/>
      <c r="N166" s="17"/>
      <c r="O166" s="17"/>
    </row>
    <row r="167" spans="1:15" x14ac:dyDescent="0.35">
      <c r="A167" s="23">
        <v>66.02</v>
      </c>
      <c r="B167" s="23" t="s">
        <v>233</v>
      </c>
      <c r="C167" s="23" t="s">
        <v>181</v>
      </c>
      <c r="D167" s="33" t="s">
        <v>278</v>
      </c>
      <c r="E167" s="15" t="s">
        <v>148</v>
      </c>
      <c r="F167" s="38"/>
      <c r="G167" s="23"/>
      <c r="H167" s="17"/>
      <c r="I167" s="17"/>
      <c r="J167" s="17"/>
      <c r="K167" s="17" t="s">
        <v>170</v>
      </c>
      <c r="L167" s="17">
        <f>13750/92.9</f>
        <v>148.00861141011839</v>
      </c>
      <c r="M167" s="17"/>
      <c r="N167" s="17"/>
      <c r="O167" s="17"/>
    </row>
    <row r="168" spans="1:15" x14ac:dyDescent="0.35">
      <c r="A168" s="23">
        <v>66.03</v>
      </c>
      <c r="B168" s="23" t="s">
        <v>233</v>
      </c>
      <c r="C168" s="23" t="s">
        <v>181</v>
      </c>
      <c r="D168" s="33" t="s">
        <v>279</v>
      </c>
      <c r="E168" s="15" t="s">
        <v>148</v>
      </c>
      <c r="F168" s="38"/>
      <c r="G168" s="23"/>
      <c r="H168" s="17"/>
      <c r="I168" s="17"/>
      <c r="J168" s="17"/>
      <c r="K168" s="17" t="s">
        <v>170</v>
      </c>
      <c r="L168" s="17">
        <f>6360/92.9</f>
        <v>68.460710441334768</v>
      </c>
      <c r="M168" s="17"/>
      <c r="N168" s="17"/>
      <c r="O168" s="17"/>
    </row>
    <row r="169" spans="1:15" x14ac:dyDescent="0.35">
      <c r="A169" s="23">
        <v>67</v>
      </c>
      <c r="B169" s="23" t="s">
        <v>234</v>
      </c>
      <c r="C169" s="23" t="s">
        <v>8</v>
      </c>
      <c r="D169" s="33" t="s">
        <v>192</v>
      </c>
      <c r="E169" s="15" t="s">
        <v>148</v>
      </c>
      <c r="F169" s="38">
        <v>31</v>
      </c>
      <c r="G169" s="23">
        <v>14.239000000000001</v>
      </c>
      <c r="H169" s="17">
        <f>841+798+1339</f>
        <v>2978</v>
      </c>
      <c r="I169" s="17">
        <f t="shared" ref="I169:I174" si="1">+J169/H169</f>
        <v>246.37944929482873</v>
      </c>
      <c r="J169" s="17">
        <v>733718</v>
      </c>
      <c r="K169" s="17">
        <f>217278085/J169</f>
        <v>296.13296252783766</v>
      </c>
      <c r="L169" s="17">
        <f>119502000/J169</f>
        <v>162.87183904442853</v>
      </c>
      <c r="M169" s="17" t="s">
        <v>170</v>
      </c>
      <c r="N169" s="17">
        <v>99500</v>
      </c>
      <c r="O169" s="17">
        <f t="shared" ref="O169:O174" si="2">G169/J169*1000000000</f>
        <v>19406.638517795669</v>
      </c>
    </row>
    <row r="170" spans="1:15" x14ac:dyDescent="0.35">
      <c r="A170" s="23">
        <v>68</v>
      </c>
      <c r="B170" s="23" t="s">
        <v>235</v>
      </c>
      <c r="C170" s="23" t="s">
        <v>76</v>
      </c>
      <c r="D170" s="33" t="s">
        <v>178</v>
      </c>
      <c r="E170" s="15" t="s">
        <v>148</v>
      </c>
      <c r="F170" s="38">
        <v>3</v>
      </c>
      <c r="G170" s="23">
        <v>14.095000000000001</v>
      </c>
      <c r="H170" s="17">
        <v>323</v>
      </c>
      <c r="I170" s="17">
        <f t="shared" si="1"/>
        <v>6144.2569659442725</v>
      </c>
      <c r="J170" s="17">
        <v>1984595</v>
      </c>
      <c r="K170" s="17" t="s">
        <v>268</v>
      </c>
      <c r="L170" s="17">
        <f>16.9*10.76</f>
        <v>181.84399999999999</v>
      </c>
      <c r="M170" s="17" t="s">
        <v>170</v>
      </c>
      <c r="N170" s="17">
        <v>78000</v>
      </c>
      <c r="O170" s="17">
        <f t="shared" si="2"/>
        <v>7102.2047319478288</v>
      </c>
    </row>
    <row r="171" spans="1:15" x14ac:dyDescent="0.35">
      <c r="A171" s="23">
        <v>69</v>
      </c>
      <c r="B171" s="23" t="s">
        <v>236</v>
      </c>
      <c r="C171" s="23" t="s">
        <v>172</v>
      </c>
      <c r="D171" s="33" t="s">
        <v>11</v>
      </c>
      <c r="E171" s="15" t="s">
        <v>148</v>
      </c>
      <c r="F171" s="38">
        <v>1</v>
      </c>
      <c r="G171" s="23">
        <v>14.038</v>
      </c>
      <c r="H171" s="17">
        <v>1223</v>
      </c>
      <c r="I171" s="17">
        <f t="shared" si="1"/>
        <v>297.24448078495504</v>
      </c>
      <c r="J171" s="17">
        <v>363530</v>
      </c>
      <c r="K171" s="17" t="s">
        <v>170</v>
      </c>
      <c r="L171" s="17" t="s">
        <v>170</v>
      </c>
      <c r="M171" s="17" t="s">
        <v>170</v>
      </c>
      <c r="N171" s="17">
        <v>42015</v>
      </c>
      <c r="O171" s="17">
        <f t="shared" si="2"/>
        <v>38615.795120072624</v>
      </c>
    </row>
    <row r="172" spans="1:15" x14ac:dyDescent="0.35">
      <c r="A172" s="23">
        <v>70</v>
      </c>
      <c r="B172" s="23" t="s">
        <v>237</v>
      </c>
      <c r="C172" s="23" t="s">
        <v>8</v>
      </c>
      <c r="D172" s="33" t="s">
        <v>11</v>
      </c>
      <c r="E172" s="15" t="s">
        <v>148</v>
      </c>
      <c r="F172" s="38">
        <v>7</v>
      </c>
      <c r="G172" s="23">
        <v>13.433999999999999</v>
      </c>
      <c r="H172" s="17">
        <v>947</v>
      </c>
      <c r="I172" s="17">
        <f t="shared" si="1"/>
        <v>1620.0348468848997</v>
      </c>
      <c r="J172" s="17">
        <v>1534173</v>
      </c>
      <c r="K172" s="17" t="s">
        <v>170</v>
      </c>
      <c r="L172" s="17">
        <v>54</v>
      </c>
      <c r="M172" s="17" t="s">
        <v>170</v>
      </c>
      <c r="N172" s="17">
        <v>19849</v>
      </c>
      <c r="O172" s="17">
        <f t="shared" si="2"/>
        <v>8756.5092072406442</v>
      </c>
    </row>
    <row r="173" spans="1:15" x14ac:dyDescent="0.35">
      <c r="A173" s="23">
        <v>71</v>
      </c>
      <c r="B173" s="23" t="s">
        <v>238</v>
      </c>
      <c r="C173" s="23" t="s">
        <v>183</v>
      </c>
      <c r="D173" s="33" t="s">
        <v>3</v>
      </c>
      <c r="E173" s="15" t="s">
        <v>75</v>
      </c>
      <c r="F173" s="38">
        <v>1</v>
      </c>
      <c r="G173" s="23">
        <v>13.378</v>
      </c>
      <c r="H173" s="17">
        <v>7020</v>
      </c>
      <c r="I173" s="17">
        <f t="shared" si="1"/>
        <v>474.78632478632477</v>
      </c>
      <c r="J173" s="17">
        <v>3333000</v>
      </c>
      <c r="K173" s="17" t="s">
        <v>170</v>
      </c>
      <c r="L173" s="17" t="s">
        <v>170</v>
      </c>
      <c r="M173" s="17" t="s">
        <v>170</v>
      </c>
      <c r="N173" s="17">
        <v>102000</v>
      </c>
      <c r="O173" s="17">
        <f t="shared" si="2"/>
        <v>4013.8013801380139</v>
      </c>
    </row>
    <row r="174" spans="1:15" x14ac:dyDescent="0.35">
      <c r="A174" s="23">
        <v>72</v>
      </c>
      <c r="B174" s="23" t="s">
        <v>239</v>
      </c>
      <c r="C174" s="23" t="s">
        <v>184</v>
      </c>
      <c r="D174" s="33" t="s">
        <v>198</v>
      </c>
      <c r="E174" s="15" t="s">
        <v>148</v>
      </c>
      <c r="F174" s="38">
        <v>29</v>
      </c>
      <c r="G174" s="23">
        <v>13.154999999999999</v>
      </c>
      <c r="H174" s="17">
        <v>6500</v>
      </c>
      <c r="I174" s="17">
        <f t="shared" si="1"/>
        <v>476.92307692307691</v>
      </c>
      <c r="J174" s="17">
        <v>3100000</v>
      </c>
      <c r="K174" s="17" t="s">
        <v>170</v>
      </c>
      <c r="L174" s="17">
        <f>278339000/J174</f>
        <v>89.786774193548382</v>
      </c>
      <c r="M174" s="17" t="s">
        <v>170</v>
      </c>
      <c r="N174" s="17">
        <v>90000</v>
      </c>
      <c r="O174" s="17">
        <f t="shared" si="2"/>
        <v>4243.5483870967737</v>
      </c>
    </row>
    <row r="175" spans="1:15" x14ac:dyDescent="0.35">
      <c r="A175" s="23">
        <v>73</v>
      </c>
      <c r="B175" s="23" t="s">
        <v>240</v>
      </c>
      <c r="C175" s="23" t="s">
        <v>169</v>
      </c>
      <c r="D175" s="33" t="s">
        <v>178</v>
      </c>
      <c r="E175" s="15" t="s">
        <v>148</v>
      </c>
      <c r="F175" s="38">
        <v>9</v>
      </c>
      <c r="G175" s="23">
        <v>13.086</v>
      </c>
      <c r="H175" s="17" t="s">
        <v>170</v>
      </c>
      <c r="I175" s="17" t="s">
        <v>170</v>
      </c>
      <c r="J175" s="17" t="s">
        <v>170</v>
      </c>
      <c r="K175" s="17" t="s">
        <v>170</v>
      </c>
      <c r="L175" s="17" t="s">
        <v>170</v>
      </c>
      <c r="M175" s="17" t="s">
        <v>170</v>
      </c>
      <c r="N175" s="17">
        <v>91931</v>
      </c>
      <c r="O175" s="17" t="s">
        <v>170</v>
      </c>
    </row>
    <row r="176" spans="1:15" x14ac:dyDescent="0.35">
      <c r="A176" s="23">
        <v>74</v>
      </c>
      <c r="B176" s="23" t="s">
        <v>241</v>
      </c>
      <c r="C176" s="23" t="s">
        <v>76</v>
      </c>
      <c r="D176" s="33" t="s">
        <v>178</v>
      </c>
      <c r="E176" s="15" t="s">
        <v>148</v>
      </c>
      <c r="F176" s="38">
        <v>2</v>
      </c>
      <c r="G176" s="23">
        <v>12.625</v>
      </c>
      <c r="H176" s="17">
        <v>1021</v>
      </c>
      <c r="I176" s="17">
        <f>+J176/H176</f>
        <v>9526.8844270323207</v>
      </c>
      <c r="J176" s="17">
        <v>9726949</v>
      </c>
      <c r="K176" s="17">
        <f>33.23*10.76</f>
        <v>357.55479999999994</v>
      </c>
      <c r="L176" s="17">
        <f>953000000/J176</f>
        <v>97.975223268879077</v>
      </c>
      <c r="M176" s="17"/>
      <c r="N176" s="17">
        <v>105000</v>
      </c>
      <c r="O176" s="17">
        <f>G176/J176*1000000000</f>
        <v>1297.9403922031461</v>
      </c>
    </row>
    <row r="177" spans="1:15" x14ac:dyDescent="0.35">
      <c r="A177" s="23">
        <v>75</v>
      </c>
      <c r="B177" s="23" t="s">
        <v>199</v>
      </c>
      <c r="C177" s="23" t="s">
        <v>76</v>
      </c>
      <c r="D177" s="33" t="s">
        <v>196</v>
      </c>
      <c r="E177" s="15" t="s">
        <v>148</v>
      </c>
      <c r="F177" s="38">
        <v>1</v>
      </c>
      <c r="G177" s="23">
        <v>12.5</v>
      </c>
      <c r="H177" s="17" t="s">
        <v>170</v>
      </c>
      <c r="I177" s="17" t="s">
        <v>170</v>
      </c>
      <c r="J177" s="17" t="s">
        <v>170</v>
      </c>
      <c r="K177" s="17" t="s">
        <v>170</v>
      </c>
      <c r="L177" s="17" t="s">
        <v>170</v>
      </c>
      <c r="M177" s="17" t="s">
        <v>170</v>
      </c>
      <c r="N177" s="17" t="s">
        <v>170</v>
      </c>
      <c r="O177" s="17" t="s">
        <v>170</v>
      </c>
    </row>
    <row r="178" spans="1:15" x14ac:dyDescent="0.35">
      <c r="A178" s="23">
        <v>76</v>
      </c>
      <c r="B178" s="23" t="s">
        <v>242</v>
      </c>
      <c r="C178" s="23" t="s">
        <v>185</v>
      </c>
      <c r="D178" s="33" t="s">
        <v>191</v>
      </c>
      <c r="E178" s="15" t="s">
        <v>75</v>
      </c>
      <c r="F178" s="38">
        <v>1</v>
      </c>
      <c r="G178" s="23">
        <v>12.496</v>
      </c>
      <c r="H178" s="17">
        <v>1200</v>
      </c>
      <c r="I178" s="17" t="s">
        <v>170</v>
      </c>
      <c r="J178" s="17" t="s">
        <v>170</v>
      </c>
      <c r="K178" s="17" t="s">
        <v>170</v>
      </c>
      <c r="L178" s="17" t="s">
        <v>170</v>
      </c>
      <c r="M178" s="17" t="s">
        <v>170</v>
      </c>
      <c r="N178" s="17" t="s">
        <v>170</v>
      </c>
      <c r="O178" s="17" t="s">
        <v>170</v>
      </c>
    </row>
    <row r="179" spans="1:15" x14ac:dyDescent="0.35">
      <c r="A179" s="23">
        <v>77</v>
      </c>
      <c r="B179" s="23" t="s">
        <v>243</v>
      </c>
      <c r="C179" s="23" t="s">
        <v>185</v>
      </c>
      <c r="D179" s="33" t="s">
        <v>1</v>
      </c>
      <c r="E179" s="15" t="s">
        <v>75</v>
      </c>
      <c r="F179" s="38">
        <v>3</v>
      </c>
      <c r="G179" s="23">
        <v>12.196</v>
      </c>
      <c r="H179" s="17">
        <v>3055</v>
      </c>
      <c r="I179" s="17">
        <f>+J179/H179</f>
        <v>627.82749590834692</v>
      </c>
      <c r="J179" s="17">
        <v>1918013</v>
      </c>
      <c r="K179" s="17" t="s">
        <v>170</v>
      </c>
      <c r="L179" s="17" t="s">
        <v>170</v>
      </c>
      <c r="M179" s="17" t="s">
        <v>170</v>
      </c>
      <c r="N179" s="17">
        <v>48254</v>
      </c>
      <c r="O179" s="17">
        <f>G179/J179*1000000000</f>
        <v>6358.6638880966912</v>
      </c>
    </row>
    <row r="180" spans="1:15" x14ac:dyDescent="0.35">
      <c r="A180" s="23">
        <v>77.010000000000005</v>
      </c>
      <c r="B180" s="23" t="s">
        <v>243</v>
      </c>
      <c r="C180" s="23" t="s">
        <v>185</v>
      </c>
      <c r="D180" s="33" t="s">
        <v>280</v>
      </c>
      <c r="E180" s="15" t="s">
        <v>75</v>
      </c>
      <c r="F180" s="38"/>
      <c r="G180" s="23"/>
      <c r="H180" s="17"/>
      <c r="I180" s="17">
        <v>4800</v>
      </c>
      <c r="J180" s="17"/>
      <c r="K180" s="17"/>
      <c r="L180" s="17"/>
      <c r="M180" s="17"/>
      <c r="N180" s="17"/>
      <c r="O180" s="17"/>
    </row>
    <row r="181" spans="1:15" x14ac:dyDescent="0.35">
      <c r="A181" s="23">
        <v>77.02</v>
      </c>
      <c r="B181" s="23" t="s">
        <v>243</v>
      </c>
      <c r="C181" s="23" t="s">
        <v>185</v>
      </c>
      <c r="D181" s="33" t="s">
        <v>281</v>
      </c>
      <c r="E181" s="15" t="s">
        <v>75</v>
      </c>
      <c r="F181" s="38"/>
      <c r="G181" s="23"/>
      <c r="H181" s="17"/>
      <c r="I181" s="17">
        <v>1800</v>
      </c>
      <c r="J181" s="17"/>
      <c r="K181" s="17"/>
      <c r="L181" s="17"/>
      <c r="M181" s="17"/>
      <c r="N181" s="17"/>
      <c r="O181" s="17"/>
    </row>
    <row r="182" spans="1:15" x14ac:dyDescent="0.35">
      <c r="A182" s="23">
        <v>77.03</v>
      </c>
      <c r="B182" s="23" t="s">
        <v>243</v>
      </c>
      <c r="C182" s="23" t="s">
        <v>185</v>
      </c>
      <c r="D182" s="33" t="s">
        <v>282</v>
      </c>
      <c r="E182" s="15" t="s">
        <v>75</v>
      </c>
      <c r="F182" s="38"/>
      <c r="G182" s="23"/>
      <c r="H182" s="17"/>
      <c r="I182" s="17">
        <v>800</v>
      </c>
      <c r="J182" s="17"/>
      <c r="K182" s="17"/>
      <c r="L182" s="17"/>
      <c r="M182" s="17"/>
      <c r="N182" s="17"/>
      <c r="O182" s="17"/>
    </row>
    <row r="183" spans="1:15" x14ac:dyDescent="0.35">
      <c r="A183" s="23">
        <v>77.040000000000006</v>
      </c>
      <c r="B183" s="23" t="s">
        <v>243</v>
      </c>
      <c r="C183" s="23" t="s">
        <v>185</v>
      </c>
      <c r="D183" s="33" t="s">
        <v>283</v>
      </c>
      <c r="E183" s="15" t="s">
        <v>75</v>
      </c>
      <c r="F183" s="38"/>
      <c r="G183" s="23"/>
      <c r="H183" s="17"/>
      <c r="I183" s="17">
        <v>400</v>
      </c>
      <c r="J183" s="17"/>
      <c r="K183" s="17"/>
      <c r="L183" s="17"/>
      <c r="M183" s="17"/>
      <c r="N183" s="17"/>
      <c r="O183" s="17"/>
    </row>
    <row r="184" spans="1:15" x14ac:dyDescent="0.35">
      <c r="A184" s="23">
        <v>77.05</v>
      </c>
      <c r="B184" s="23" t="s">
        <v>243</v>
      </c>
      <c r="C184" s="23" t="s">
        <v>185</v>
      </c>
      <c r="D184" s="33" t="s">
        <v>284</v>
      </c>
      <c r="E184" s="15" t="s">
        <v>75</v>
      </c>
      <c r="F184" s="38"/>
      <c r="G184" s="23"/>
      <c r="H184" s="17"/>
      <c r="I184" s="17">
        <v>140</v>
      </c>
      <c r="J184" s="17"/>
      <c r="K184" s="17"/>
      <c r="L184" s="17"/>
      <c r="M184" s="17"/>
      <c r="N184" s="17"/>
      <c r="O184" s="17"/>
    </row>
    <row r="185" spans="1:15" x14ac:dyDescent="0.35">
      <c r="A185" s="23">
        <v>77.06</v>
      </c>
      <c r="B185" s="23" t="s">
        <v>243</v>
      </c>
      <c r="C185" s="23" t="s">
        <v>185</v>
      </c>
      <c r="D185" s="33" t="s">
        <v>286</v>
      </c>
      <c r="E185" s="15" t="s">
        <v>75</v>
      </c>
      <c r="F185" s="38"/>
      <c r="G185" s="23"/>
      <c r="H185" s="17"/>
      <c r="I185" s="17">
        <v>500</v>
      </c>
      <c r="J185" s="17"/>
      <c r="K185" s="17"/>
      <c r="L185" s="17"/>
      <c r="M185" s="17"/>
      <c r="N185" s="17"/>
      <c r="O185" s="17"/>
    </row>
    <row r="186" spans="1:15" x14ac:dyDescent="0.35">
      <c r="A186" s="23">
        <v>77.069999999999993</v>
      </c>
      <c r="B186" s="23" t="s">
        <v>243</v>
      </c>
      <c r="C186" s="23" t="s">
        <v>185</v>
      </c>
      <c r="D186" s="33" t="s">
        <v>285</v>
      </c>
      <c r="E186" s="15" t="s">
        <v>75</v>
      </c>
      <c r="F186" s="38"/>
      <c r="G186" s="23"/>
      <c r="H186" s="17"/>
      <c r="I186" s="17">
        <v>530</v>
      </c>
      <c r="J186" s="17"/>
      <c r="K186" s="17"/>
      <c r="L186" s="17"/>
      <c r="M186" s="17"/>
      <c r="N186" s="17"/>
      <c r="O186" s="17"/>
    </row>
    <row r="187" spans="1:15" x14ac:dyDescent="0.35">
      <c r="A187" s="23">
        <v>78</v>
      </c>
      <c r="B187" s="23" t="s">
        <v>244</v>
      </c>
      <c r="C187" s="23" t="s">
        <v>76</v>
      </c>
      <c r="D187" s="33" t="s">
        <v>192</v>
      </c>
      <c r="E187" s="15" t="s">
        <v>148</v>
      </c>
      <c r="F187" s="38">
        <v>80</v>
      </c>
      <c r="G187" s="23">
        <v>12.154</v>
      </c>
      <c r="H187" s="17">
        <v>2969</v>
      </c>
      <c r="I187" s="17">
        <f>+J187/H187</f>
        <v>360.97339171438193</v>
      </c>
      <c r="J187" s="17">
        <v>1071730</v>
      </c>
      <c r="K187" s="17" t="s">
        <v>170</v>
      </c>
      <c r="L187" s="17" t="s">
        <v>170</v>
      </c>
      <c r="M187" s="17" t="s">
        <v>170</v>
      </c>
      <c r="N187" s="17" t="s">
        <v>170</v>
      </c>
      <c r="O187" s="17">
        <f>G187/J187*1000000000</f>
        <v>11340.542860608548</v>
      </c>
    </row>
    <row r="188" spans="1:15" x14ac:dyDescent="0.35">
      <c r="A188" s="23">
        <v>79</v>
      </c>
      <c r="B188" s="23" t="s">
        <v>245</v>
      </c>
      <c r="C188" s="23" t="s">
        <v>76</v>
      </c>
      <c r="D188" s="33" t="s">
        <v>12</v>
      </c>
      <c r="E188" s="15" t="s">
        <v>148</v>
      </c>
      <c r="F188" s="38">
        <v>4</v>
      </c>
      <c r="G188" s="23">
        <v>12.103999999999999</v>
      </c>
      <c r="H188" s="17" t="s">
        <v>170</v>
      </c>
      <c r="I188" s="17" t="s">
        <v>170</v>
      </c>
      <c r="J188" s="17" t="s">
        <v>170</v>
      </c>
      <c r="K188" s="17" t="s">
        <v>170</v>
      </c>
      <c r="L188" s="17" t="s">
        <v>170</v>
      </c>
      <c r="M188" s="17" t="s">
        <v>170</v>
      </c>
      <c r="N188" s="17">
        <v>61000</v>
      </c>
      <c r="O188" s="17" t="s">
        <v>170</v>
      </c>
    </row>
    <row r="189" spans="1:15" x14ac:dyDescent="0.35">
      <c r="A189" s="23">
        <v>80</v>
      </c>
      <c r="B189" s="23" t="s">
        <v>246</v>
      </c>
      <c r="C189" s="23" t="s">
        <v>76</v>
      </c>
      <c r="D189" s="33" t="s">
        <v>192</v>
      </c>
      <c r="E189" s="15" t="s">
        <v>148</v>
      </c>
      <c r="F189" s="38">
        <v>1</v>
      </c>
      <c r="G189" s="23">
        <v>11.94</v>
      </c>
      <c r="H189" s="17">
        <v>1300</v>
      </c>
      <c r="I189" s="17">
        <v>2657</v>
      </c>
      <c r="J189" s="17">
        <v>2963607</v>
      </c>
      <c r="K189" s="17" t="s">
        <v>170</v>
      </c>
      <c r="L189" s="17" t="s">
        <v>170</v>
      </c>
      <c r="M189" s="17" t="s">
        <v>170</v>
      </c>
      <c r="N189" s="17">
        <v>77800</v>
      </c>
      <c r="O189" s="17">
        <f>G189/J189*1000000000</f>
        <v>4028.8742738156579</v>
      </c>
    </row>
    <row r="190" spans="1:15" x14ac:dyDescent="0.35">
      <c r="A190" s="23">
        <v>81</v>
      </c>
      <c r="B190" s="23" t="s">
        <v>247</v>
      </c>
      <c r="C190" s="23" t="s">
        <v>186</v>
      </c>
      <c r="D190" s="33" t="s">
        <v>195</v>
      </c>
      <c r="E190" s="15" t="s">
        <v>75</v>
      </c>
      <c r="F190" s="38">
        <v>1</v>
      </c>
      <c r="G190" s="23">
        <v>11.89</v>
      </c>
      <c r="H190" s="17" t="s">
        <v>170</v>
      </c>
      <c r="I190" s="17" t="s">
        <v>170</v>
      </c>
      <c r="J190" s="17" t="s">
        <v>170</v>
      </c>
      <c r="K190" s="17" t="s">
        <v>170</v>
      </c>
      <c r="L190" s="17" t="s">
        <v>170</v>
      </c>
      <c r="M190" s="17" t="s">
        <v>170</v>
      </c>
      <c r="N190" s="17"/>
      <c r="O190" s="17" t="s">
        <v>170</v>
      </c>
    </row>
    <row r="191" spans="1:15" x14ac:dyDescent="0.35">
      <c r="A191" s="23">
        <v>82</v>
      </c>
      <c r="B191" s="23" t="s">
        <v>248</v>
      </c>
      <c r="C191" s="23" t="s">
        <v>76</v>
      </c>
      <c r="D191" s="33" t="s">
        <v>12</v>
      </c>
      <c r="E191" s="15" t="s">
        <v>148</v>
      </c>
      <c r="F191" s="38">
        <v>40</v>
      </c>
      <c r="G191" s="23">
        <v>11.802</v>
      </c>
      <c r="H191" s="17" t="s">
        <v>170</v>
      </c>
      <c r="I191" s="17" t="s">
        <v>170</v>
      </c>
      <c r="J191" s="17" t="s">
        <v>170</v>
      </c>
      <c r="K191" s="17" t="s">
        <v>170</v>
      </c>
      <c r="L191" s="17" t="s">
        <v>170</v>
      </c>
      <c r="M191" s="17" t="s">
        <v>170</v>
      </c>
      <c r="N191" s="17" t="s">
        <v>170</v>
      </c>
      <c r="O191" s="17" t="s">
        <v>170</v>
      </c>
    </row>
    <row r="192" spans="1:15" x14ac:dyDescent="0.35">
      <c r="A192" s="23">
        <v>83</v>
      </c>
      <c r="B192" s="23" t="s">
        <v>249</v>
      </c>
      <c r="C192" s="23" t="s">
        <v>81</v>
      </c>
      <c r="D192" s="33" t="s">
        <v>1</v>
      </c>
      <c r="E192" s="15" t="s">
        <v>75</v>
      </c>
      <c r="F192" s="38">
        <v>5</v>
      </c>
      <c r="G192" s="23">
        <v>11.752000000000001</v>
      </c>
      <c r="H192" s="17">
        <v>175</v>
      </c>
      <c r="I192" s="17">
        <f>+J192/H192</f>
        <v>4388.5714285714284</v>
      </c>
      <c r="J192" s="17">
        <v>768000</v>
      </c>
      <c r="K192" s="17">
        <v>345</v>
      </c>
      <c r="L192" s="17">
        <f>249909000/J192</f>
        <v>325.40234375</v>
      </c>
      <c r="M192" s="17">
        <v>86</v>
      </c>
      <c r="N192" s="17">
        <v>30000</v>
      </c>
      <c r="O192" s="17">
        <f>G192/J192*1000000000</f>
        <v>15302.083333333334</v>
      </c>
    </row>
    <row r="193" spans="1:15" x14ac:dyDescent="0.35">
      <c r="A193" s="23">
        <v>84</v>
      </c>
      <c r="B193" s="23" t="s">
        <v>250</v>
      </c>
      <c r="C193" s="23" t="s">
        <v>76</v>
      </c>
      <c r="D193" s="33" t="s">
        <v>1</v>
      </c>
      <c r="E193" s="15" t="s">
        <v>75</v>
      </c>
      <c r="F193" s="38">
        <v>1</v>
      </c>
      <c r="G193" s="23">
        <v>11.145</v>
      </c>
      <c r="H193" s="17" t="s">
        <v>170</v>
      </c>
      <c r="I193" s="17" t="s">
        <v>170</v>
      </c>
      <c r="J193" s="17" t="s">
        <v>170</v>
      </c>
      <c r="K193" s="17" t="s">
        <v>170</v>
      </c>
      <c r="L193" s="17" t="s">
        <v>170</v>
      </c>
      <c r="M193" s="17" t="s">
        <v>170</v>
      </c>
      <c r="N193" s="17" t="s">
        <v>170</v>
      </c>
      <c r="O193" s="17" t="s">
        <v>170</v>
      </c>
    </row>
    <row r="194" spans="1:15" ht="16" x14ac:dyDescent="0.35">
      <c r="A194" s="23">
        <v>85</v>
      </c>
      <c r="B194" s="23" t="s">
        <v>251</v>
      </c>
      <c r="C194" s="23" t="s">
        <v>187</v>
      </c>
      <c r="D194" s="33" t="s">
        <v>1</v>
      </c>
      <c r="E194" s="15" t="s">
        <v>75</v>
      </c>
      <c r="F194" s="38">
        <v>11</v>
      </c>
      <c r="G194" s="23">
        <v>11.137</v>
      </c>
      <c r="H194" s="17">
        <f>1511+2269+1815+9+924</f>
        <v>6528</v>
      </c>
      <c r="I194" s="17" t="s">
        <v>170</v>
      </c>
      <c r="J194" s="17" t="s">
        <v>170</v>
      </c>
      <c r="K194" s="17" t="s">
        <v>170</v>
      </c>
      <c r="L194" s="17" t="s">
        <v>170</v>
      </c>
      <c r="M194" s="17" t="s">
        <v>170</v>
      </c>
      <c r="N194" s="17">
        <v>180000</v>
      </c>
      <c r="O194" s="17" t="s">
        <v>170</v>
      </c>
    </row>
    <row r="195" spans="1:15" x14ac:dyDescent="0.35">
      <c r="A195" s="23">
        <v>86</v>
      </c>
      <c r="B195" s="23" t="s">
        <v>252</v>
      </c>
      <c r="C195" s="23" t="s">
        <v>168</v>
      </c>
      <c r="D195" s="33" t="s">
        <v>191</v>
      </c>
      <c r="E195" s="15" t="s">
        <v>75</v>
      </c>
      <c r="F195" s="38">
        <v>3</v>
      </c>
      <c r="G195" s="23">
        <v>11.081</v>
      </c>
      <c r="H195" s="17" t="s">
        <v>170</v>
      </c>
      <c r="I195" s="17" t="s">
        <v>170</v>
      </c>
      <c r="J195" s="17" t="s">
        <v>170</v>
      </c>
      <c r="K195" s="17" t="s">
        <v>170</v>
      </c>
      <c r="L195" s="17" t="s">
        <v>170</v>
      </c>
      <c r="M195" s="17" t="s">
        <v>170</v>
      </c>
      <c r="N195" s="17" t="s">
        <v>170</v>
      </c>
      <c r="O195" s="17" t="s">
        <v>170</v>
      </c>
    </row>
    <row r="196" spans="1:15" x14ac:dyDescent="0.35">
      <c r="A196" s="23">
        <v>87</v>
      </c>
      <c r="B196" s="23" t="s">
        <v>253</v>
      </c>
      <c r="C196" s="23" t="s">
        <v>181</v>
      </c>
      <c r="D196" s="33" t="s">
        <v>1</v>
      </c>
      <c r="E196" s="15" t="s">
        <v>75</v>
      </c>
      <c r="F196" s="38">
        <v>1</v>
      </c>
      <c r="G196" s="23">
        <v>10.760999999999999</v>
      </c>
      <c r="H196" s="17">
        <v>2800</v>
      </c>
      <c r="I196" s="17">
        <v>279</v>
      </c>
      <c r="J196" s="17">
        <f>+I196*H196</f>
        <v>781200</v>
      </c>
      <c r="K196" s="17">
        <f>953908000/J196</f>
        <v>1221.0803891449052</v>
      </c>
      <c r="L196" s="17">
        <f>(391388000+166630000)/J196</f>
        <v>714.30875576036863</v>
      </c>
      <c r="M196" s="17" t="s">
        <v>170</v>
      </c>
      <c r="N196" s="17">
        <v>62459</v>
      </c>
      <c r="O196" s="17">
        <f>G196/J196*1000000000</f>
        <v>13774.961597542242</v>
      </c>
    </row>
    <row r="197" spans="1:15" x14ac:dyDescent="0.35">
      <c r="A197" s="23">
        <v>88</v>
      </c>
      <c r="B197" s="23" t="s">
        <v>255</v>
      </c>
      <c r="C197" s="23" t="s">
        <v>180</v>
      </c>
      <c r="D197" s="33" t="s">
        <v>178</v>
      </c>
      <c r="E197" s="15" t="s">
        <v>148</v>
      </c>
      <c r="F197" s="38">
        <v>6</v>
      </c>
      <c r="G197" s="23">
        <v>10.747999999999999</v>
      </c>
      <c r="H197" s="17">
        <v>459</v>
      </c>
      <c r="I197" s="17">
        <f>AVERAGE(I198:I210)</f>
        <v>6547.0443526674981</v>
      </c>
      <c r="J197" s="17">
        <v>2722000</v>
      </c>
      <c r="K197" s="17">
        <v>187</v>
      </c>
      <c r="L197" s="17"/>
      <c r="M197" s="17"/>
      <c r="N197" s="17">
        <v>31139</v>
      </c>
      <c r="O197" s="17">
        <f>G197/J197*1000000000</f>
        <v>3948.5672299779571</v>
      </c>
    </row>
    <row r="198" spans="1:15" x14ac:dyDescent="0.35">
      <c r="A198" s="23">
        <v>88.01</v>
      </c>
      <c r="B198" s="23" t="s">
        <v>255</v>
      </c>
      <c r="C198" s="23" t="s">
        <v>180</v>
      </c>
      <c r="D198" s="33" t="s">
        <v>287</v>
      </c>
      <c r="E198" s="15" t="s">
        <v>148</v>
      </c>
      <c r="F198" s="38"/>
      <c r="G198" s="23"/>
      <c r="H198" s="17">
        <v>45</v>
      </c>
      <c r="I198" s="17">
        <f>+J198/H198</f>
        <v>6888.8888888888887</v>
      </c>
      <c r="J198" s="17">
        <v>310000</v>
      </c>
      <c r="K198" s="17"/>
      <c r="L198" s="17"/>
      <c r="M198" s="17"/>
      <c r="N198" s="17"/>
      <c r="O198" s="17"/>
    </row>
    <row r="199" spans="1:15" x14ac:dyDescent="0.35">
      <c r="A199" s="23">
        <v>88.02</v>
      </c>
      <c r="B199" s="23" t="s">
        <v>255</v>
      </c>
      <c r="C199" s="23" t="s">
        <v>288</v>
      </c>
      <c r="D199" s="33" t="s">
        <v>287</v>
      </c>
      <c r="E199" s="15" t="s">
        <v>148</v>
      </c>
      <c r="F199" s="38"/>
      <c r="G199" s="23"/>
      <c r="H199" s="17">
        <v>27</v>
      </c>
      <c r="I199" s="17">
        <f t="shared" ref="I199:I209" si="3">+J199/H199</f>
        <v>6074.0740740740739</v>
      </c>
      <c r="J199" s="17">
        <v>164000</v>
      </c>
      <c r="K199" s="17"/>
      <c r="L199" s="17"/>
      <c r="M199" s="17"/>
      <c r="N199" s="17"/>
      <c r="O199" s="17"/>
    </row>
    <row r="200" spans="1:15" x14ac:dyDescent="0.35">
      <c r="A200" s="23">
        <v>88.03</v>
      </c>
      <c r="B200" s="23" t="s">
        <v>255</v>
      </c>
      <c r="C200" s="23" t="s">
        <v>135</v>
      </c>
      <c r="D200" s="33" t="s">
        <v>287</v>
      </c>
      <c r="E200" s="15" t="s">
        <v>148</v>
      </c>
      <c r="F200" s="38"/>
      <c r="G200" s="23"/>
      <c r="H200" s="17">
        <v>20</v>
      </c>
      <c r="I200" s="17">
        <f t="shared" si="3"/>
        <v>6400</v>
      </c>
      <c r="J200" s="17">
        <v>128000</v>
      </c>
      <c r="K200" s="17"/>
      <c r="L200" s="17"/>
      <c r="M200" s="17"/>
      <c r="N200" s="17"/>
      <c r="O200" s="17"/>
    </row>
    <row r="201" spans="1:15" x14ac:dyDescent="0.35">
      <c r="A201" s="23">
        <v>88.04</v>
      </c>
      <c r="B201" s="23" t="s">
        <v>255</v>
      </c>
      <c r="C201" s="23" t="s">
        <v>137</v>
      </c>
      <c r="D201" s="33" t="s">
        <v>287</v>
      </c>
      <c r="E201" s="15" t="s">
        <v>148</v>
      </c>
      <c r="F201" s="38"/>
      <c r="G201" s="23"/>
      <c r="H201" s="17">
        <v>11</v>
      </c>
      <c r="I201" s="17">
        <f t="shared" si="3"/>
        <v>5272.727272727273</v>
      </c>
      <c r="J201" s="17">
        <v>58000</v>
      </c>
      <c r="K201" s="17"/>
      <c r="L201" s="17"/>
      <c r="M201" s="17"/>
      <c r="N201" s="17"/>
      <c r="O201" s="17"/>
    </row>
    <row r="202" spans="1:15" x14ac:dyDescent="0.35">
      <c r="A202" s="23">
        <v>88.05</v>
      </c>
      <c r="B202" s="23" t="s">
        <v>255</v>
      </c>
      <c r="C202" s="23" t="s">
        <v>180</v>
      </c>
      <c r="D202" s="33" t="s">
        <v>289</v>
      </c>
      <c r="E202" s="15" t="s">
        <v>148</v>
      </c>
      <c r="F202" s="38"/>
      <c r="G202" s="23"/>
      <c r="H202" s="17">
        <v>86</v>
      </c>
      <c r="I202" s="17">
        <f t="shared" si="3"/>
        <v>8290.6976744186049</v>
      </c>
      <c r="J202" s="17">
        <v>713000</v>
      </c>
      <c r="K202" s="17"/>
      <c r="L202" s="17"/>
      <c r="M202" s="17"/>
      <c r="N202" s="17"/>
      <c r="O202" s="17"/>
    </row>
    <row r="203" spans="1:15" x14ac:dyDescent="0.35">
      <c r="A203" s="23">
        <v>88.06</v>
      </c>
      <c r="B203" s="23" t="s">
        <v>255</v>
      </c>
      <c r="C203" s="23" t="s">
        <v>288</v>
      </c>
      <c r="D203" s="33" t="s">
        <v>289</v>
      </c>
      <c r="E203" s="15" t="s">
        <v>148</v>
      </c>
      <c r="F203" s="38"/>
      <c r="G203" s="23"/>
      <c r="H203" s="17">
        <v>57</v>
      </c>
      <c r="I203" s="17">
        <f t="shared" si="3"/>
        <v>6543.8596491228072</v>
      </c>
      <c r="J203" s="17">
        <v>373000</v>
      </c>
      <c r="K203" s="17"/>
      <c r="L203" s="17"/>
      <c r="M203" s="17"/>
      <c r="N203" s="17"/>
      <c r="O203" s="17"/>
    </row>
    <row r="204" spans="1:15" x14ac:dyDescent="0.35">
      <c r="A204" s="23">
        <v>88.07</v>
      </c>
      <c r="B204" s="23" t="s">
        <v>255</v>
      </c>
      <c r="C204" s="23" t="s">
        <v>135</v>
      </c>
      <c r="D204" s="33" t="s">
        <v>289</v>
      </c>
      <c r="E204" s="15" t="s">
        <v>148</v>
      </c>
      <c r="F204" s="38"/>
      <c r="G204" s="23"/>
      <c r="H204" s="17">
        <v>36</v>
      </c>
      <c r="I204" s="17">
        <f t="shared" si="3"/>
        <v>9555.5555555555547</v>
      </c>
      <c r="J204" s="17">
        <v>344000</v>
      </c>
      <c r="K204" s="17"/>
      <c r="L204" s="17"/>
      <c r="M204" s="17"/>
      <c r="N204" s="17"/>
      <c r="O204" s="17"/>
    </row>
    <row r="205" spans="1:15" x14ac:dyDescent="0.35">
      <c r="A205" s="23">
        <v>88.08</v>
      </c>
      <c r="B205" s="23" t="s">
        <v>255</v>
      </c>
      <c r="C205" s="23" t="s">
        <v>137</v>
      </c>
      <c r="D205" s="33" t="s">
        <v>289</v>
      </c>
      <c r="E205" s="15" t="s">
        <v>148</v>
      </c>
      <c r="F205" s="38"/>
      <c r="G205" s="23"/>
      <c r="H205" s="17">
        <v>8</v>
      </c>
      <c r="I205" s="17">
        <f t="shared" si="3"/>
        <v>10500</v>
      </c>
      <c r="J205" s="17">
        <v>84000</v>
      </c>
      <c r="K205" s="17"/>
      <c r="L205" s="17"/>
      <c r="M205" s="17"/>
      <c r="N205" s="17"/>
      <c r="O205" s="17"/>
    </row>
    <row r="206" spans="1:15" x14ac:dyDescent="0.35">
      <c r="A206" s="23">
        <v>88.09</v>
      </c>
      <c r="B206" s="23" t="s">
        <v>255</v>
      </c>
      <c r="C206" s="23" t="s">
        <v>136</v>
      </c>
      <c r="D206" s="33" t="s">
        <v>289</v>
      </c>
      <c r="E206" s="15" t="s">
        <v>148</v>
      </c>
      <c r="F206" s="38"/>
      <c r="G206" s="23"/>
      <c r="H206" s="17">
        <v>58</v>
      </c>
      <c r="I206" s="17">
        <f t="shared" si="3"/>
        <v>2465.5172413793102</v>
      </c>
      <c r="J206" s="17">
        <v>143000</v>
      </c>
      <c r="K206" s="17"/>
      <c r="L206" s="17"/>
      <c r="M206" s="17"/>
      <c r="N206" s="17"/>
      <c r="O206" s="17"/>
    </row>
    <row r="207" spans="1:15" x14ac:dyDescent="0.35">
      <c r="A207" s="23">
        <v>88.1</v>
      </c>
      <c r="B207" s="23" t="s">
        <v>255</v>
      </c>
      <c r="C207" s="23" t="s">
        <v>290</v>
      </c>
      <c r="D207" s="33" t="s">
        <v>289</v>
      </c>
      <c r="E207" s="15" t="s">
        <v>148</v>
      </c>
      <c r="F207" s="38"/>
      <c r="G207" s="23"/>
      <c r="H207" s="17">
        <v>2</v>
      </c>
      <c r="I207" s="17">
        <f t="shared" si="3"/>
        <v>9500</v>
      </c>
      <c r="J207" s="17">
        <v>19000</v>
      </c>
      <c r="K207" s="17"/>
      <c r="L207" s="17"/>
      <c r="M207" s="17"/>
      <c r="N207" s="17"/>
      <c r="O207" s="17"/>
    </row>
    <row r="208" spans="1:15" x14ac:dyDescent="0.35">
      <c r="A208" s="23">
        <v>88.11</v>
      </c>
      <c r="B208" s="23" t="s">
        <v>255</v>
      </c>
      <c r="C208" s="23" t="s">
        <v>180</v>
      </c>
      <c r="D208" s="33" t="s">
        <v>291</v>
      </c>
      <c r="E208" s="15" t="s">
        <v>148</v>
      </c>
      <c r="F208" s="38"/>
      <c r="G208" s="23"/>
      <c r="H208" s="17">
        <v>57</v>
      </c>
      <c r="I208" s="17">
        <f t="shared" si="3"/>
        <v>3438.5964912280701</v>
      </c>
      <c r="J208" s="17">
        <v>196000</v>
      </c>
      <c r="K208" s="17"/>
      <c r="L208" s="17"/>
      <c r="M208" s="17"/>
      <c r="N208" s="17"/>
      <c r="O208" s="17"/>
    </row>
    <row r="209" spans="1:15" x14ac:dyDescent="0.35">
      <c r="A209" s="23">
        <v>88.12</v>
      </c>
      <c r="B209" s="23" t="s">
        <v>255</v>
      </c>
      <c r="C209" s="23" t="s">
        <v>288</v>
      </c>
      <c r="D209" s="33" t="s">
        <v>291</v>
      </c>
      <c r="E209" s="15" t="s">
        <v>148</v>
      </c>
      <c r="F209" s="38"/>
      <c r="G209" s="23"/>
      <c r="H209" s="17">
        <v>52</v>
      </c>
      <c r="I209" s="17">
        <f t="shared" si="3"/>
        <v>3634.6153846153848</v>
      </c>
      <c r="J209" s="17">
        <v>189000</v>
      </c>
      <c r="K209" s="17"/>
      <c r="L209" s="17"/>
      <c r="M209" s="17"/>
      <c r="N209" s="17"/>
      <c r="O209" s="17"/>
    </row>
    <row r="210" spans="1:15" x14ac:dyDescent="0.35">
      <c r="A210" s="23">
        <v>89</v>
      </c>
      <c r="B210" s="23" t="s">
        <v>256</v>
      </c>
      <c r="C210" s="23" t="s">
        <v>76</v>
      </c>
      <c r="D210" s="33" t="s">
        <v>12</v>
      </c>
      <c r="E210" s="23"/>
      <c r="F210" s="38">
        <v>13</v>
      </c>
      <c r="G210" s="23">
        <v>10.72</v>
      </c>
      <c r="H210" s="17">
        <f>1607+1907</f>
        <v>3514</v>
      </c>
      <c r="I210" s="17" t="s">
        <v>170</v>
      </c>
      <c r="J210" s="17" t="s">
        <v>170</v>
      </c>
      <c r="K210" s="17">
        <f>11*10.76</f>
        <v>118.36</v>
      </c>
      <c r="L210" s="17" t="s">
        <v>268</v>
      </c>
      <c r="M210" s="17" t="s">
        <v>170</v>
      </c>
      <c r="N210" s="17">
        <v>79000</v>
      </c>
      <c r="O210" s="17" t="s">
        <v>170</v>
      </c>
    </row>
    <row r="211" spans="1:15" x14ac:dyDescent="0.35">
      <c r="A211" s="23">
        <v>90</v>
      </c>
      <c r="B211" s="23" t="s">
        <v>257</v>
      </c>
      <c r="C211" s="23" t="s">
        <v>8</v>
      </c>
      <c r="D211" s="33" t="s">
        <v>178</v>
      </c>
      <c r="E211" s="15" t="s">
        <v>148</v>
      </c>
      <c r="F211" s="38">
        <v>8</v>
      </c>
      <c r="G211" s="23">
        <v>10.657999999999999</v>
      </c>
      <c r="H211" s="17" t="s">
        <v>170</v>
      </c>
      <c r="I211" s="17" t="s">
        <v>170</v>
      </c>
      <c r="J211" s="17" t="s">
        <v>170</v>
      </c>
      <c r="K211" s="17" t="s">
        <v>170</v>
      </c>
      <c r="L211" s="17" t="s">
        <v>170</v>
      </c>
      <c r="M211" s="17" t="s">
        <v>170</v>
      </c>
      <c r="N211" s="17" t="s">
        <v>170</v>
      </c>
      <c r="O211" s="17" t="s">
        <v>170</v>
      </c>
    </row>
    <row r="212" spans="1:15" x14ac:dyDescent="0.35">
      <c r="A212" s="23">
        <v>91</v>
      </c>
      <c r="B212" s="23" t="s">
        <v>258</v>
      </c>
      <c r="C212" s="23" t="s">
        <v>188</v>
      </c>
      <c r="D212" s="33" t="s">
        <v>1</v>
      </c>
      <c r="E212" s="15" t="s">
        <v>75</v>
      </c>
      <c r="F212" s="38">
        <v>5</v>
      </c>
      <c r="G212" s="23">
        <v>10.627000000000001</v>
      </c>
      <c r="H212" s="17">
        <v>1632</v>
      </c>
      <c r="I212" s="17">
        <f>+J212/H212</f>
        <v>3125</v>
      </c>
      <c r="J212" s="17">
        <v>5100000</v>
      </c>
      <c r="K212" s="17">
        <v>303</v>
      </c>
      <c r="L212" s="17">
        <f>272700000/J212</f>
        <v>53.470588235294116</v>
      </c>
      <c r="M212" s="17"/>
      <c r="N212" s="17">
        <v>37758</v>
      </c>
      <c r="O212" s="17">
        <f>G212/J212*1000000000</f>
        <v>2083.7254901960782</v>
      </c>
    </row>
    <row r="213" spans="1:15" x14ac:dyDescent="0.35">
      <c r="A213" s="23">
        <v>93</v>
      </c>
      <c r="B213" s="23" t="s">
        <v>259</v>
      </c>
      <c r="C213" s="23" t="s">
        <v>76</v>
      </c>
      <c r="D213" s="33" t="s">
        <v>12</v>
      </c>
      <c r="E213" s="15" t="s">
        <v>148</v>
      </c>
      <c r="F213" s="38">
        <v>4</v>
      </c>
      <c r="G213" s="23">
        <v>10.186999999999999</v>
      </c>
      <c r="H213" s="17">
        <v>5788</v>
      </c>
      <c r="I213" s="17">
        <f>+J213/H213</f>
        <v>613.1188666205943</v>
      </c>
      <c r="J213" s="17">
        <v>3548732</v>
      </c>
      <c r="K213" s="17" t="s">
        <v>170</v>
      </c>
      <c r="L213" s="17" t="s">
        <v>170</v>
      </c>
      <c r="M213" s="17" t="s">
        <v>170</v>
      </c>
      <c r="N213" s="17">
        <v>84000</v>
      </c>
      <c r="O213" s="17">
        <f>G213/J213*1000000000</f>
        <v>2870.6027955900863</v>
      </c>
    </row>
    <row r="214" spans="1:15" x14ac:dyDescent="0.35">
      <c r="A214" s="23">
        <v>94</v>
      </c>
      <c r="B214" s="23" t="s">
        <v>260</v>
      </c>
      <c r="C214" s="23" t="s">
        <v>5</v>
      </c>
      <c r="D214" s="33" t="s">
        <v>12</v>
      </c>
      <c r="E214" s="15" t="s">
        <v>148</v>
      </c>
      <c r="F214" s="38">
        <v>30</v>
      </c>
      <c r="G214" s="23">
        <v>10.108000000000001</v>
      </c>
      <c r="H214" s="17">
        <v>1021</v>
      </c>
      <c r="I214" s="17" t="s">
        <v>170</v>
      </c>
      <c r="J214" s="17" t="s">
        <v>170</v>
      </c>
      <c r="K214" s="17">
        <v>142</v>
      </c>
      <c r="L214" s="17" t="s">
        <v>268</v>
      </c>
      <c r="M214" s="17" t="s">
        <v>170</v>
      </c>
      <c r="N214" s="17">
        <v>71707</v>
      </c>
      <c r="O214" s="17" t="s">
        <v>170</v>
      </c>
    </row>
    <row r="215" spans="1:15" x14ac:dyDescent="0.35">
      <c r="A215" s="23">
        <v>95</v>
      </c>
      <c r="B215" s="23" t="s">
        <v>261</v>
      </c>
      <c r="C215" s="23" t="s">
        <v>189</v>
      </c>
      <c r="D215" s="33" t="s">
        <v>1</v>
      </c>
      <c r="E215" s="15" t="s">
        <v>75</v>
      </c>
      <c r="F215" s="38">
        <v>8</v>
      </c>
      <c r="G215" s="23">
        <v>10.047000000000001</v>
      </c>
      <c r="H215" s="17">
        <f>1935+1332</f>
        <v>3267</v>
      </c>
      <c r="I215" s="17" t="s">
        <v>170</v>
      </c>
      <c r="J215" s="17">
        <v>1039499</v>
      </c>
      <c r="K215" s="17" t="s">
        <v>170</v>
      </c>
      <c r="L215" s="17">
        <f>(37269000+40809000)/J215</f>
        <v>75.111183368141766</v>
      </c>
      <c r="M215" s="17" t="s">
        <v>170</v>
      </c>
      <c r="N215" s="17">
        <f>3297+1427</f>
        <v>4724</v>
      </c>
      <c r="O215" s="17">
        <f>G215/J215*1000000000</f>
        <v>9665.2329631870743</v>
      </c>
    </row>
    <row r="216" spans="1:15" x14ac:dyDescent="0.35">
      <c r="A216" s="23">
        <v>95.01</v>
      </c>
      <c r="B216" s="23" t="s">
        <v>261</v>
      </c>
      <c r="C216" s="23" t="s">
        <v>189</v>
      </c>
      <c r="D216" s="33" t="s">
        <v>292</v>
      </c>
      <c r="E216" s="15" t="s">
        <v>75</v>
      </c>
      <c r="F216" s="38"/>
      <c r="G216" s="23"/>
      <c r="H216" s="17"/>
      <c r="I216" s="17">
        <v>1300</v>
      </c>
      <c r="J216" s="17"/>
      <c r="K216" s="17"/>
      <c r="L216" s="17"/>
      <c r="M216" s="17"/>
      <c r="N216" s="17"/>
      <c r="O216" s="17"/>
    </row>
    <row r="217" spans="1:15" x14ac:dyDescent="0.35">
      <c r="A217" s="23">
        <v>95.02</v>
      </c>
      <c r="B217" s="23" t="s">
        <v>261</v>
      </c>
      <c r="C217" s="23" t="s">
        <v>189</v>
      </c>
      <c r="D217" s="33" t="s">
        <v>293</v>
      </c>
      <c r="E217" s="15" t="s">
        <v>75</v>
      </c>
      <c r="F217" s="38"/>
      <c r="G217" s="23"/>
      <c r="H217" s="17"/>
      <c r="I217" s="17">
        <v>700</v>
      </c>
      <c r="J217" s="17"/>
      <c r="K217" s="17"/>
      <c r="L217" s="17"/>
      <c r="M217" s="17"/>
      <c r="N217" s="17"/>
      <c r="O217" s="17"/>
    </row>
    <row r="218" spans="1:15" x14ac:dyDescent="0.35">
      <c r="A218" s="23">
        <v>95.03</v>
      </c>
      <c r="B218" s="23" t="s">
        <v>261</v>
      </c>
      <c r="C218" s="23" t="s">
        <v>189</v>
      </c>
      <c r="D218" s="33" t="s">
        <v>294</v>
      </c>
      <c r="E218" s="15" t="s">
        <v>75</v>
      </c>
      <c r="F218" s="38"/>
      <c r="G218" s="23"/>
      <c r="H218" s="17"/>
      <c r="I218" s="17" t="s">
        <v>295</v>
      </c>
      <c r="J218" s="17"/>
      <c r="K218" s="17"/>
      <c r="L218" s="17"/>
      <c r="M218" s="17"/>
      <c r="N218" s="17"/>
      <c r="O218" s="17"/>
    </row>
    <row r="219" spans="1:15" x14ac:dyDescent="0.35">
      <c r="A219" s="23">
        <v>96</v>
      </c>
      <c r="B219" s="23" t="s">
        <v>262</v>
      </c>
      <c r="C219" s="23" t="s">
        <v>76</v>
      </c>
      <c r="D219" s="33" t="s">
        <v>6</v>
      </c>
      <c r="E219" s="15" t="s">
        <v>148</v>
      </c>
      <c r="F219" s="38">
        <v>1</v>
      </c>
      <c r="G219" s="23">
        <v>10</v>
      </c>
      <c r="H219" s="17" t="s">
        <v>170</v>
      </c>
      <c r="I219" s="17" t="s">
        <v>170</v>
      </c>
      <c r="J219" s="17" t="s">
        <v>170</v>
      </c>
      <c r="K219" s="17" t="s">
        <v>170</v>
      </c>
      <c r="L219" s="17" t="s">
        <v>170</v>
      </c>
      <c r="M219" s="17" t="s">
        <v>170</v>
      </c>
      <c r="N219" s="17" t="s">
        <v>170</v>
      </c>
      <c r="O219" s="17" t="s">
        <v>170</v>
      </c>
    </row>
    <row r="220" spans="1:15" x14ac:dyDescent="0.35">
      <c r="A220" s="23">
        <v>98</v>
      </c>
      <c r="B220" s="23" t="s">
        <v>263</v>
      </c>
      <c r="C220" s="23" t="s">
        <v>179</v>
      </c>
      <c r="D220" s="33" t="s">
        <v>1</v>
      </c>
      <c r="E220" s="15" t="s">
        <v>75</v>
      </c>
      <c r="F220" s="38">
        <v>1</v>
      </c>
      <c r="G220" s="23">
        <v>9.9870000000000001</v>
      </c>
      <c r="H220" s="17">
        <v>942</v>
      </c>
      <c r="I220" s="17"/>
      <c r="J220" s="17">
        <v>1793029</v>
      </c>
      <c r="K220" s="17" t="s">
        <v>170</v>
      </c>
      <c r="L220" s="17">
        <f>22.6*10.76</f>
        <v>243.17600000000002</v>
      </c>
      <c r="M220" s="17" t="s">
        <v>170</v>
      </c>
      <c r="N220" s="17">
        <v>65000</v>
      </c>
      <c r="O220" s="17">
        <f>G220/J220*1000000000</f>
        <v>5569.904335066527</v>
      </c>
    </row>
    <row r="221" spans="1:15" x14ac:dyDescent="0.35">
      <c r="A221" s="23">
        <v>99</v>
      </c>
      <c r="B221" s="23" t="s">
        <v>264</v>
      </c>
      <c r="C221" s="23" t="s">
        <v>169</v>
      </c>
      <c r="D221" s="33" t="s">
        <v>3</v>
      </c>
      <c r="E221" s="15" t="s">
        <v>75</v>
      </c>
      <c r="F221" s="38">
        <v>5</v>
      </c>
      <c r="G221" s="23">
        <v>9.9139999999999997</v>
      </c>
      <c r="H221" s="17">
        <v>7718</v>
      </c>
      <c r="I221" s="17" t="s">
        <v>296</v>
      </c>
      <c r="J221" s="17" t="s">
        <v>170</v>
      </c>
      <c r="K221" s="17">
        <v>309</v>
      </c>
      <c r="L221" s="17" t="s">
        <v>268</v>
      </c>
      <c r="M221" s="17" t="s">
        <v>170</v>
      </c>
      <c r="N221" s="17">
        <v>46200</v>
      </c>
      <c r="O221" s="17" t="s">
        <v>170</v>
      </c>
    </row>
    <row r="222" spans="1:15" x14ac:dyDescent="0.35">
      <c r="A222" s="23">
        <v>99.01</v>
      </c>
      <c r="B222" s="23" t="s">
        <v>264</v>
      </c>
      <c r="C222" s="23" t="s">
        <v>137</v>
      </c>
      <c r="D222" s="33" t="s">
        <v>3</v>
      </c>
      <c r="E222" s="15" t="s">
        <v>75</v>
      </c>
      <c r="F222" s="38"/>
      <c r="G222" s="23"/>
      <c r="H222" s="17"/>
      <c r="I222" s="17"/>
      <c r="J222" s="17"/>
      <c r="K222" s="17">
        <v>551</v>
      </c>
      <c r="L222" s="17"/>
      <c r="M222" s="17"/>
      <c r="N222" s="17"/>
      <c r="O222" s="17"/>
    </row>
    <row r="223" spans="1:15" x14ac:dyDescent="0.35">
      <c r="A223" s="23">
        <v>99.02</v>
      </c>
      <c r="B223" s="23" t="s">
        <v>264</v>
      </c>
      <c r="C223" s="23" t="s">
        <v>270</v>
      </c>
      <c r="D223" s="33" t="s">
        <v>3</v>
      </c>
      <c r="E223" s="15" t="s">
        <v>75</v>
      </c>
      <c r="F223" s="38"/>
      <c r="G223" s="23"/>
      <c r="H223" s="17"/>
      <c r="I223" s="17"/>
      <c r="J223" s="17"/>
      <c r="K223" s="17">
        <v>179</v>
      </c>
      <c r="L223" s="17"/>
      <c r="M223" s="17"/>
      <c r="N223" s="17"/>
      <c r="O223" s="17"/>
    </row>
    <row r="224" spans="1:15" x14ac:dyDescent="0.35">
      <c r="A224" s="23">
        <v>99.03</v>
      </c>
      <c r="B224" s="23" t="s">
        <v>264</v>
      </c>
      <c r="C224" s="23" t="s">
        <v>172</v>
      </c>
      <c r="D224" s="33" t="s">
        <v>3</v>
      </c>
      <c r="E224" s="15" t="s">
        <v>75</v>
      </c>
      <c r="F224" s="38"/>
      <c r="G224" s="23"/>
      <c r="H224" s="17"/>
      <c r="I224" s="17"/>
      <c r="J224" s="17"/>
      <c r="K224" s="17">
        <v>206</v>
      </c>
      <c r="L224" s="17"/>
      <c r="M224" s="17"/>
      <c r="N224" s="17"/>
      <c r="O224" s="17"/>
    </row>
    <row r="225" spans="1:15" x14ac:dyDescent="0.35">
      <c r="A225" s="23">
        <v>99.04</v>
      </c>
      <c r="B225" s="23" t="s">
        <v>264</v>
      </c>
      <c r="C225" s="23" t="s">
        <v>169</v>
      </c>
      <c r="D225" s="33" t="s">
        <v>3</v>
      </c>
      <c r="E225" s="15" t="s">
        <v>75</v>
      </c>
      <c r="F225" s="38"/>
      <c r="G225" s="23"/>
      <c r="H225" s="17"/>
      <c r="I225" s="17"/>
      <c r="J225" s="17"/>
      <c r="K225" s="17">
        <v>331</v>
      </c>
      <c r="L225" s="17"/>
      <c r="M225" s="17"/>
      <c r="N225" s="17"/>
      <c r="O225" s="17"/>
    </row>
    <row r="226" spans="1:15" x14ac:dyDescent="0.35">
      <c r="A226" s="23">
        <v>99.05</v>
      </c>
      <c r="B226" s="23" t="s">
        <v>264</v>
      </c>
      <c r="C226" s="23" t="s">
        <v>17</v>
      </c>
      <c r="D226" s="33" t="s">
        <v>3</v>
      </c>
      <c r="E226" s="15" t="s">
        <v>75</v>
      </c>
      <c r="F226" s="38"/>
      <c r="G226" s="23"/>
      <c r="H226" s="17"/>
      <c r="I226" s="17"/>
      <c r="J226" s="17"/>
      <c r="K226" s="17">
        <v>372</v>
      </c>
      <c r="L226" s="17"/>
      <c r="M226" s="17"/>
      <c r="N226" s="17"/>
      <c r="O226" s="17"/>
    </row>
    <row r="227" spans="1:15" x14ac:dyDescent="0.35">
      <c r="A227" s="23">
        <v>99.06</v>
      </c>
      <c r="B227" s="23" t="s">
        <v>264</v>
      </c>
      <c r="C227" s="23"/>
      <c r="D227" s="33" t="s">
        <v>297</v>
      </c>
      <c r="E227" s="15" t="s">
        <v>75</v>
      </c>
      <c r="F227" s="38"/>
      <c r="G227" s="23"/>
      <c r="H227" s="17"/>
      <c r="I227" s="17" t="s">
        <v>300</v>
      </c>
      <c r="J227" s="17"/>
      <c r="K227" s="17"/>
      <c r="L227" s="17"/>
      <c r="M227" s="17"/>
      <c r="N227" s="17"/>
      <c r="O227" s="17"/>
    </row>
    <row r="228" spans="1:15" x14ac:dyDescent="0.35">
      <c r="A228" s="23">
        <v>99.07</v>
      </c>
      <c r="B228" s="23" t="s">
        <v>264</v>
      </c>
      <c r="C228" s="23"/>
      <c r="D228" s="33" t="s">
        <v>299</v>
      </c>
      <c r="E228" s="15" t="s">
        <v>75</v>
      </c>
      <c r="F228" s="38"/>
      <c r="G228" s="23"/>
      <c r="H228" s="17"/>
      <c r="I228" s="17">
        <v>1000</v>
      </c>
      <c r="J228" s="17"/>
      <c r="K228" s="17"/>
      <c r="L228" s="17"/>
      <c r="M228" s="17"/>
      <c r="N228" s="17"/>
      <c r="O228" s="17"/>
    </row>
    <row r="229" spans="1:15" x14ac:dyDescent="0.35">
      <c r="A229" s="23">
        <v>99.08</v>
      </c>
      <c r="B229" s="23" t="s">
        <v>264</v>
      </c>
      <c r="C229" s="23"/>
      <c r="D229" s="33" t="s">
        <v>298</v>
      </c>
      <c r="E229" s="15" t="s">
        <v>75</v>
      </c>
      <c r="F229" s="38"/>
      <c r="G229" s="23"/>
      <c r="H229" s="17"/>
      <c r="I229" s="17">
        <v>150</v>
      </c>
      <c r="J229" s="17"/>
      <c r="K229" s="17"/>
      <c r="L229" s="17"/>
      <c r="M229" s="17"/>
      <c r="N229" s="17"/>
      <c r="O229" s="17"/>
    </row>
    <row r="230" spans="1:15" x14ac:dyDescent="0.35">
      <c r="A230" s="23">
        <v>100</v>
      </c>
      <c r="B230" s="23" t="s">
        <v>265</v>
      </c>
      <c r="C230" s="23" t="s">
        <v>76</v>
      </c>
      <c r="D230" s="33" t="s">
        <v>12</v>
      </c>
      <c r="E230" s="15" t="s">
        <v>148</v>
      </c>
      <c r="F230" s="38">
        <v>3</v>
      </c>
      <c r="G230" s="23">
        <v>9.73</v>
      </c>
      <c r="H230" s="17">
        <v>5372</v>
      </c>
      <c r="I230" s="17">
        <v>697</v>
      </c>
      <c r="J230" s="17">
        <v>3919115</v>
      </c>
      <c r="K230" s="17" t="s">
        <v>170</v>
      </c>
      <c r="L230" s="17" t="s">
        <v>170</v>
      </c>
      <c r="M230" s="17" t="s">
        <v>170</v>
      </c>
      <c r="N230" s="17">
        <v>74000</v>
      </c>
      <c r="O230" s="17">
        <f>G230/J230*1000000000</f>
        <v>2482.7033654281645</v>
      </c>
    </row>
    <row r="231" spans="1:15" x14ac:dyDescent="0.35">
      <c r="A231" s="23">
        <v>101</v>
      </c>
      <c r="B231" s="23" t="s">
        <v>330</v>
      </c>
      <c r="C231" s="23" t="s">
        <v>76</v>
      </c>
      <c r="D231" s="33" t="s">
        <v>1</v>
      </c>
      <c r="E231" s="15" t="s">
        <v>75</v>
      </c>
      <c r="F231" s="38">
        <v>1</v>
      </c>
      <c r="G231" s="23">
        <v>9.6</v>
      </c>
      <c r="H231" s="17" t="s">
        <v>170</v>
      </c>
      <c r="I231" s="17" t="s">
        <v>170</v>
      </c>
      <c r="J231" s="17" t="s">
        <v>170</v>
      </c>
      <c r="K231" s="17" t="s">
        <v>170</v>
      </c>
      <c r="L231" s="17" t="s">
        <v>170</v>
      </c>
      <c r="M231" s="17" t="s">
        <v>170</v>
      </c>
      <c r="N231" s="17">
        <v>34000</v>
      </c>
      <c r="O231" s="17" t="s">
        <v>170</v>
      </c>
    </row>
    <row r="232" spans="1:15" x14ac:dyDescent="0.35">
      <c r="A232" s="23">
        <v>102</v>
      </c>
      <c r="B232" s="23" t="s">
        <v>331</v>
      </c>
      <c r="C232" s="23" t="s">
        <v>301</v>
      </c>
      <c r="D232" s="33" t="s">
        <v>16</v>
      </c>
      <c r="E232" s="15" t="s">
        <v>75</v>
      </c>
      <c r="F232" s="38">
        <v>3</v>
      </c>
      <c r="G232" s="23">
        <v>9.5719999999999992</v>
      </c>
      <c r="H232" s="17">
        <v>14061</v>
      </c>
      <c r="I232" s="17" t="s">
        <v>170</v>
      </c>
      <c r="J232" s="17" t="s">
        <v>170</v>
      </c>
      <c r="K232" s="17" t="s">
        <v>170</v>
      </c>
      <c r="L232" s="17" t="s">
        <v>170</v>
      </c>
      <c r="M232" s="17" t="s">
        <v>170</v>
      </c>
      <c r="N232" s="17">
        <v>260000</v>
      </c>
      <c r="O232" s="17" t="s">
        <v>170</v>
      </c>
    </row>
    <row r="233" spans="1:15" x14ac:dyDescent="0.35">
      <c r="A233" s="23">
        <v>108</v>
      </c>
      <c r="B233" s="23" t="s">
        <v>332</v>
      </c>
      <c r="C233" s="23" t="s">
        <v>302</v>
      </c>
      <c r="D233" s="33" t="s">
        <v>3</v>
      </c>
      <c r="E233" s="15" t="s">
        <v>75</v>
      </c>
      <c r="F233" s="38">
        <v>1</v>
      </c>
      <c r="G233" s="23">
        <v>9.1340000000000003</v>
      </c>
      <c r="H233" s="17">
        <v>1700</v>
      </c>
      <c r="I233" s="17" t="s">
        <v>170</v>
      </c>
      <c r="J233" s="17">
        <f>1000000+850000</f>
        <v>1850000</v>
      </c>
      <c r="K233" s="17" t="s">
        <v>170</v>
      </c>
      <c r="L233" s="17">
        <f>(105423000+35834000+43875000)/J233</f>
        <v>100.07135135135135</v>
      </c>
      <c r="M233" s="17" t="s">
        <v>170</v>
      </c>
      <c r="N233" s="17">
        <v>40000</v>
      </c>
      <c r="O233" s="17">
        <f>G233/J233*1000000000</f>
        <v>4937.2972972972975</v>
      </c>
    </row>
    <row r="234" spans="1:15" x14ac:dyDescent="0.35">
      <c r="A234" s="23">
        <v>109</v>
      </c>
      <c r="B234" s="23" t="s">
        <v>333</v>
      </c>
      <c r="C234" s="23" t="s">
        <v>2</v>
      </c>
      <c r="D234" s="33" t="s">
        <v>6</v>
      </c>
      <c r="E234" s="15" t="s">
        <v>148</v>
      </c>
      <c r="F234" s="38">
        <v>13</v>
      </c>
      <c r="G234" s="23">
        <v>9.0419999999999998</v>
      </c>
      <c r="H234" s="17">
        <v>4170</v>
      </c>
      <c r="I234" s="17" t="s">
        <v>170</v>
      </c>
      <c r="J234" s="17">
        <f>1660188+414617+3051538+2860</f>
        <v>5129203</v>
      </c>
      <c r="K234" s="17" t="s">
        <v>268</v>
      </c>
      <c r="L234" s="17" t="s">
        <v>268</v>
      </c>
      <c r="M234" s="17" t="s">
        <v>170</v>
      </c>
      <c r="N234" s="17">
        <v>72714</v>
      </c>
      <c r="O234" s="17">
        <f>G234/J234*1000000000</f>
        <v>1762.8469764210931</v>
      </c>
    </row>
    <row r="235" spans="1:15" x14ac:dyDescent="0.35">
      <c r="A235" s="23">
        <v>110</v>
      </c>
      <c r="B235" s="23" t="s">
        <v>334</v>
      </c>
      <c r="C235" s="23" t="s">
        <v>303</v>
      </c>
      <c r="D235" s="33" t="s">
        <v>1</v>
      </c>
      <c r="E235" s="15" t="s">
        <v>75</v>
      </c>
      <c r="F235" s="38">
        <v>15</v>
      </c>
      <c r="G235" s="23">
        <v>9.0380000000000003</v>
      </c>
      <c r="H235" s="17">
        <v>2653</v>
      </c>
      <c r="I235" s="17" t="s">
        <v>314</v>
      </c>
      <c r="J235" s="17">
        <f>+H235*5500</f>
        <v>14591500</v>
      </c>
      <c r="K235" s="17" t="s">
        <v>268</v>
      </c>
      <c r="L235" s="17">
        <f>1650000000*0.99/J235</f>
        <v>111.94873727855258</v>
      </c>
      <c r="M235" s="17" t="s">
        <v>170</v>
      </c>
      <c r="N235" s="17">
        <v>137775</v>
      </c>
      <c r="O235" s="17">
        <f>G235/J235*1000000000</f>
        <v>619.40170647294656</v>
      </c>
    </row>
    <row r="236" spans="1:15" x14ac:dyDescent="0.35">
      <c r="A236" s="23">
        <v>111</v>
      </c>
      <c r="B236" s="23" t="s">
        <v>335</v>
      </c>
      <c r="C236" s="23" t="s">
        <v>2</v>
      </c>
      <c r="D236" s="33" t="s">
        <v>15</v>
      </c>
      <c r="E236" s="15" t="s">
        <v>148</v>
      </c>
      <c r="F236" s="38">
        <v>6</v>
      </c>
      <c r="G236" s="23">
        <v>8.7750000000000004</v>
      </c>
      <c r="H236" s="17">
        <v>2000</v>
      </c>
      <c r="I236" s="17">
        <v>540</v>
      </c>
      <c r="J236" s="17" t="s">
        <v>170</v>
      </c>
      <c r="K236" s="17" t="s">
        <v>170</v>
      </c>
      <c r="L236" s="17" t="s">
        <v>170</v>
      </c>
      <c r="M236" s="17" t="s">
        <v>170</v>
      </c>
      <c r="N236" s="17" t="s">
        <v>170</v>
      </c>
      <c r="O236" s="17" t="s">
        <v>170</v>
      </c>
    </row>
    <row r="237" spans="1:15" x14ac:dyDescent="0.35">
      <c r="A237" s="23">
        <v>112</v>
      </c>
      <c r="B237" s="23" t="s">
        <v>336</v>
      </c>
      <c r="C237" s="23" t="s">
        <v>179</v>
      </c>
      <c r="D237" s="33" t="s">
        <v>12</v>
      </c>
      <c r="E237" s="15" t="s">
        <v>148</v>
      </c>
      <c r="F237" s="38">
        <v>1</v>
      </c>
      <c r="G237" s="23">
        <v>8.6790000000000003</v>
      </c>
      <c r="H237" s="17">
        <v>1698</v>
      </c>
      <c r="I237" s="17" t="s">
        <v>170</v>
      </c>
      <c r="J237" s="17">
        <v>2787091</v>
      </c>
      <c r="K237" s="17">
        <v>239</v>
      </c>
      <c r="L237" s="17">
        <v>50</v>
      </c>
      <c r="M237" s="17" t="s">
        <v>170</v>
      </c>
      <c r="N237" s="17">
        <v>29000</v>
      </c>
      <c r="O237" s="17">
        <f>G237/J237*1000000000</f>
        <v>3113.9995070128675</v>
      </c>
    </row>
    <row r="238" spans="1:15" x14ac:dyDescent="0.35">
      <c r="A238" s="23">
        <v>114</v>
      </c>
      <c r="B238" s="23" t="s">
        <v>337</v>
      </c>
      <c r="C238" s="23" t="s">
        <v>179</v>
      </c>
      <c r="D238" s="33" t="s">
        <v>178</v>
      </c>
      <c r="E238" s="15" t="s">
        <v>148</v>
      </c>
      <c r="F238" s="38">
        <v>9</v>
      </c>
      <c r="G238" s="23">
        <v>8.6319999999999997</v>
      </c>
      <c r="H238" s="17">
        <v>460</v>
      </c>
      <c r="I238" s="17" t="s">
        <v>170</v>
      </c>
      <c r="J238" s="17">
        <v>4007187</v>
      </c>
      <c r="K238" s="17" t="s">
        <v>170</v>
      </c>
      <c r="L238" s="17">
        <f>195475000/J238</f>
        <v>48.781102553986123</v>
      </c>
      <c r="M238" s="17" t="s">
        <v>170</v>
      </c>
      <c r="N238" s="17">
        <v>66000</v>
      </c>
      <c r="O238" s="17">
        <f>G238/J238*1000000000</f>
        <v>2154.1295676992363</v>
      </c>
    </row>
    <row r="239" spans="1:15" x14ac:dyDescent="0.35">
      <c r="A239" s="23">
        <v>115</v>
      </c>
      <c r="B239" s="23" t="s">
        <v>338</v>
      </c>
      <c r="C239" s="23" t="s">
        <v>304</v>
      </c>
      <c r="D239" s="33" t="s">
        <v>3</v>
      </c>
      <c r="E239" s="15" t="s">
        <v>75</v>
      </c>
      <c r="F239" s="38">
        <v>4</v>
      </c>
      <c r="G239" s="23">
        <v>8.51</v>
      </c>
      <c r="H239" s="17">
        <v>1467</v>
      </c>
      <c r="I239" s="17" t="s">
        <v>170</v>
      </c>
      <c r="J239" s="17" t="s">
        <v>170</v>
      </c>
      <c r="K239" s="17">
        <v>252</v>
      </c>
      <c r="L239" s="17" t="s">
        <v>170</v>
      </c>
      <c r="M239" s="17" t="s">
        <v>170</v>
      </c>
      <c r="N239" s="17">
        <v>50553</v>
      </c>
      <c r="O239" s="17" t="s">
        <v>170</v>
      </c>
    </row>
    <row r="240" spans="1:15" x14ac:dyDescent="0.35">
      <c r="A240" s="23">
        <v>116</v>
      </c>
      <c r="B240" s="23" t="s">
        <v>339</v>
      </c>
      <c r="C240" s="23" t="s">
        <v>8</v>
      </c>
      <c r="D240" s="33" t="s">
        <v>191</v>
      </c>
      <c r="E240" s="15" t="s">
        <v>75</v>
      </c>
      <c r="F240" s="38">
        <v>3</v>
      </c>
      <c r="G240" s="23">
        <v>8.3089999999999993</v>
      </c>
      <c r="H240" s="17">
        <v>156</v>
      </c>
      <c r="I240" s="17" t="s">
        <v>170</v>
      </c>
      <c r="J240" s="17" t="s">
        <v>170</v>
      </c>
      <c r="K240" s="17" t="s">
        <v>170</v>
      </c>
      <c r="L240" s="17" t="s">
        <v>170</v>
      </c>
      <c r="M240" s="17" t="s">
        <v>170</v>
      </c>
      <c r="N240" s="17">
        <v>36165</v>
      </c>
      <c r="O240" s="17" t="s">
        <v>170</v>
      </c>
    </row>
    <row r="241" spans="1:15" x14ac:dyDescent="0.35">
      <c r="A241" s="23">
        <v>117</v>
      </c>
      <c r="B241" s="23" t="s">
        <v>340</v>
      </c>
      <c r="C241" s="23" t="s">
        <v>181</v>
      </c>
      <c r="D241" s="33" t="s">
        <v>305</v>
      </c>
      <c r="E241" s="15" t="s">
        <v>148</v>
      </c>
      <c r="F241" s="38">
        <v>10</v>
      </c>
      <c r="G241" s="23">
        <v>8.3070000000000004</v>
      </c>
      <c r="H241" s="17">
        <v>315</v>
      </c>
      <c r="I241" s="17">
        <f>+J241/H241</f>
        <v>3539.1650793650792</v>
      </c>
      <c r="J241" s="17">
        <v>1114837</v>
      </c>
      <c r="K241" s="17">
        <f>483000000/J241</f>
        <v>433.24719219042782</v>
      </c>
      <c r="L241" s="17">
        <f>395000000/J241</f>
        <v>354.31188595283436</v>
      </c>
      <c r="M241" s="17">
        <f>+N241/H241</f>
        <v>196.82539682539684</v>
      </c>
      <c r="N241" s="17">
        <v>62000</v>
      </c>
      <c r="O241" s="17">
        <f>G241/J241*1000000000</f>
        <v>7451.3135104055573</v>
      </c>
    </row>
    <row r="242" spans="1:15" x14ac:dyDescent="0.35">
      <c r="A242" s="23">
        <v>118</v>
      </c>
      <c r="B242" s="23" t="s">
        <v>341</v>
      </c>
      <c r="C242" s="23" t="s">
        <v>76</v>
      </c>
      <c r="D242" s="33" t="s">
        <v>12</v>
      </c>
      <c r="E242" s="15" t="s">
        <v>148</v>
      </c>
      <c r="F242" s="38">
        <v>1</v>
      </c>
      <c r="G242" s="23">
        <v>7.9669999999999996</v>
      </c>
      <c r="H242" s="17">
        <v>4829</v>
      </c>
      <c r="I242" s="17">
        <v>678</v>
      </c>
      <c r="J242" s="17">
        <v>3251607</v>
      </c>
      <c r="K242" s="17" t="s">
        <v>170</v>
      </c>
      <c r="L242" s="17" t="s">
        <v>170</v>
      </c>
      <c r="M242" s="17" t="s">
        <v>170</v>
      </c>
      <c r="N242" s="17" t="s">
        <v>170</v>
      </c>
      <c r="O242" s="17">
        <f>G242/J242*1000000000</f>
        <v>2450.1730990245742</v>
      </c>
    </row>
    <row r="243" spans="1:15" x14ac:dyDescent="0.35">
      <c r="A243" s="23">
        <v>120</v>
      </c>
      <c r="B243" s="23" t="s">
        <v>342</v>
      </c>
      <c r="C243" s="23" t="s">
        <v>163</v>
      </c>
      <c r="D243" s="33" t="s">
        <v>1</v>
      </c>
      <c r="E243" s="15" t="s">
        <v>75</v>
      </c>
      <c r="F243" s="38">
        <v>3</v>
      </c>
      <c r="G243" s="23">
        <v>7.8940000000000001</v>
      </c>
      <c r="H243" s="17">
        <v>498</v>
      </c>
      <c r="I243" s="17"/>
      <c r="J243" s="17">
        <v>622000</v>
      </c>
      <c r="K243" s="17" t="s">
        <v>170</v>
      </c>
      <c r="L243" s="17">
        <f>19850*8916/J243</f>
        <v>284.53794212218651</v>
      </c>
      <c r="M243" s="17" t="s">
        <v>170</v>
      </c>
      <c r="N243" s="17">
        <v>28177</v>
      </c>
      <c r="O243" s="17">
        <f>G243/J243*1000000000</f>
        <v>12691.318327974277</v>
      </c>
    </row>
    <row r="244" spans="1:15" x14ac:dyDescent="0.35">
      <c r="A244" s="23">
        <v>120.01</v>
      </c>
      <c r="B244" s="23" t="s">
        <v>342</v>
      </c>
      <c r="C244" s="23" t="s">
        <v>163</v>
      </c>
      <c r="D244" s="33" t="s">
        <v>315</v>
      </c>
      <c r="E244" s="15"/>
      <c r="F244" s="38"/>
      <c r="G244" s="23"/>
      <c r="H244" s="17">
        <v>236</v>
      </c>
      <c r="I244" s="17">
        <v>1500</v>
      </c>
      <c r="J244" s="17"/>
      <c r="K244" s="17"/>
      <c r="L244" s="17"/>
      <c r="M244" s="17"/>
      <c r="N244" s="17">
        <v>16855</v>
      </c>
      <c r="O244" s="17"/>
    </row>
    <row r="245" spans="1:15" x14ac:dyDescent="0.35">
      <c r="A245" s="23">
        <v>120.02</v>
      </c>
      <c r="B245" s="23" t="s">
        <v>342</v>
      </c>
      <c r="C245" s="23" t="s">
        <v>163</v>
      </c>
      <c r="D245" s="33" t="s">
        <v>317</v>
      </c>
      <c r="E245" s="15"/>
      <c r="F245" s="38"/>
      <c r="G245" s="23"/>
      <c r="H245" s="17">
        <v>110</v>
      </c>
      <c r="I245" s="17">
        <v>580</v>
      </c>
      <c r="J245" s="17"/>
      <c r="K245" s="17"/>
      <c r="L245" s="17"/>
      <c r="M245" s="17"/>
      <c r="N245" s="17">
        <v>1467</v>
      </c>
      <c r="O245" s="17"/>
    </row>
    <row r="246" spans="1:15" x14ac:dyDescent="0.35">
      <c r="A246" s="23">
        <v>120.03</v>
      </c>
      <c r="B246" s="23" t="s">
        <v>342</v>
      </c>
      <c r="C246" s="23" t="s">
        <v>163</v>
      </c>
      <c r="D246" s="33" t="s">
        <v>318</v>
      </c>
      <c r="E246" s="15"/>
      <c r="F246" s="38"/>
      <c r="G246" s="23"/>
      <c r="H246" s="17">
        <v>13</v>
      </c>
      <c r="I246" s="17">
        <v>650</v>
      </c>
      <c r="J246" s="17"/>
      <c r="K246" s="17"/>
      <c r="L246" s="17"/>
      <c r="M246" s="17"/>
      <c r="N246" s="17">
        <v>313</v>
      </c>
      <c r="O246" s="17"/>
    </row>
    <row r="247" spans="1:15" x14ac:dyDescent="0.35">
      <c r="A247" s="23">
        <v>120.04</v>
      </c>
      <c r="B247" s="23" t="s">
        <v>342</v>
      </c>
      <c r="C247" s="23" t="s">
        <v>163</v>
      </c>
      <c r="D247" s="33" t="s">
        <v>319</v>
      </c>
      <c r="E247" s="15"/>
      <c r="F247" s="38"/>
      <c r="G247" s="23"/>
      <c r="H247" s="17">
        <v>1</v>
      </c>
      <c r="I247" s="17">
        <v>650</v>
      </c>
      <c r="J247" s="17"/>
      <c r="K247" s="17"/>
      <c r="L247" s="17"/>
      <c r="M247" s="17"/>
      <c r="N247" s="17">
        <v>35</v>
      </c>
      <c r="O247" s="17"/>
    </row>
    <row r="248" spans="1:15" x14ac:dyDescent="0.35">
      <c r="A248" s="23">
        <v>120.05</v>
      </c>
      <c r="B248" s="23" t="s">
        <v>342</v>
      </c>
      <c r="C248" s="23" t="s">
        <v>5</v>
      </c>
      <c r="D248" s="33" t="s">
        <v>316</v>
      </c>
      <c r="E248" s="15"/>
      <c r="F248" s="38"/>
      <c r="G248" s="23"/>
      <c r="H248" s="17">
        <v>73</v>
      </c>
      <c r="I248" s="17">
        <v>1000</v>
      </c>
      <c r="J248" s="17"/>
      <c r="K248" s="17"/>
      <c r="L248" s="17"/>
      <c r="M248" s="17"/>
      <c r="N248" s="17">
        <v>1412</v>
      </c>
      <c r="O248" s="17"/>
    </row>
    <row r="249" spans="1:15" x14ac:dyDescent="0.35">
      <c r="A249" s="23">
        <v>120.06</v>
      </c>
      <c r="B249" s="23" t="s">
        <v>342</v>
      </c>
      <c r="C249" s="23" t="s">
        <v>163</v>
      </c>
      <c r="D249" s="33" t="s">
        <v>320</v>
      </c>
      <c r="E249" s="15"/>
      <c r="F249" s="38"/>
      <c r="G249" s="23"/>
      <c r="H249" s="17">
        <v>43</v>
      </c>
      <c r="I249" s="17">
        <v>1600</v>
      </c>
      <c r="J249" s="17"/>
      <c r="K249" s="17"/>
      <c r="L249" s="17"/>
      <c r="M249" s="17"/>
      <c r="N249" s="17">
        <v>1030</v>
      </c>
      <c r="O249" s="17"/>
    </row>
    <row r="250" spans="1:15" x14ac:dyDescent="0.35">
      <c r="A250" s="23">
        <v>120.07</v>
      </c>
      <c r="B250" s="23" t="s">
        <v>342</v>
      </c>
      <c r="C250" s="23" t="s">
        <v>163</v>
      </c>
      <c r="D250" s="33" t="s">
        <v>321</v>
      </c>
      <c r="E250" s="15"/>
      <c r="F250" s="38"/>
      <c r="G250" s="23"/>
      <c r="H250" s="17">
        <v>22</v>
      </c>
      <c r="I250" s="17">
        <v>650</v>
      </c>
      <c r="J250" s="17"/>
      <c r="K250" s="17"/>
      <c r="L250" s="17"/>
      <c r="M250" s="17"/>
      <c r="N250" s="17">
        <v>1030</v>
      </c>
      <c r="O250" s="17"/>
    </row>
    <row r="251" spans="1:15" x14ac:dyDescent="0.35">
      <c r="A251" s="23">
        <v>123</v>
      </c>
      <c r="B251" s="23" t="s">
        <v>343</v>
      </c>
      <c r="C251" s="23" t="s">
        <v>76</v>
      </c>
      <c r="D251" s="33" t="s">
        <v>192</v>
      </c>
      <c r="E251" s="15" t="s">
        <v>148</v>
      </c>
      <c r="F251" s="38">
        <v>66</v>
      </c>
      <c r="G251" s="23">
        <v>7.8570000000000002</v>
      </c>
      <c r="H251" s="17">
        <v>1045</v>
      </c>
      <c r="I251" s="17" t="s">
        <v>170</v>
      </c>
      <c r="J251" s="17" t="s">
        <v>170</v>
      </c>
      <c r="K251" s="17" t="s">
        <v>268</v>
      </c>
      <c r="L251" s="17" t="s">
        <v>268</v>
      </c>
      <c r="M251" s="17" t="s">
        <v>170</v>
      </c>
      <c r="N251" s="17">
        <v>70700</v>
      </c>
      <c r="O251" s="17" t="s">
        <v>170</v>
      </c>
    </row>
    <row r="252" spans="1:15" x14ac:dyDescent="0.35">
      <c r="A252" s="23">
        <v>124</v>
      </c>
      <c r="B252" s="23" t="s">
        <v>344</v>
      </c>
      <c r="C252" s="23" t="s">
        <v>2</v>
      </c>
      <c r="D252" s="33" t="s">
        <v>192</v>
      </c>
      <c r="E252" s="15" t="s">
        <v>148</v>
      </c>
      <c r="F252" s="38">
        <v>20</v>
      </c>
      <c r="G252" s="23">
        <v>7.7149999999999999</v>
      </c>
      <c r="H252" s="17">
        <v>1576</v>
      </c>
      <c r="I252" s="17" t="s">
        <v>170</v>
      </c>
      <c r="J252" s="17" t="s">
        <v>170</v>
      </c>
      <c r="K252" s="17" t="s">
        <v>170</v>
      </c>
      <c r="L252" s="17" t="s">
        <v>268</v>
      </c>
      <c r="M252" s="17" t="s">
        <v>170</v>
      </c>
      <c r="N252" s="17">
        <v>60000</v>
      </c>
      <c r="O252" s="17" t="s">
        <v>170</v>
      </c>
    </row>
    <row r="253" spans="1:15" x14ac:dyDescent="0.35">
      <c r="A253" s="23">
        <v>126</v>
      </c>
      <c r="B253" s="23" t="s">
        <v>345</v>
      </c>
      <c r="C253" s="23" t="s">
        <v>76</v>
      </c>
      <c r="D253" s="33" t="s">
        <v>192</v>
      </c>
      <c r="E253" s="15" t="s">
        <v>148</v>
      </c>
      <c r="F253" s="38">
        <v>30</v>
      </c>
      <c r="G253" s="23">
        <v>7.4119999999999999</v>
      </c>
      <c r="H253" s="17">
        <v>3383</v>
      </c>
      <c r="I253" s="17" t="s">
        <v>170</v>
      </c>
      <c r="J253" s="17">
        <v>704204</v>
      </c>
      <c r="K253" s="17" t="s">
        <v>170</v>
      </c>
      <c r="L253" s="17" t="s">
        <v>170</v>
      </c>
      <c r="M253" s="17" t="s">
        <v>170</v>
      </c>
      <c r="N253" s="17">
        <v>37000</v>
      </c>
      <c r="O253" s="17">
        <f>G253/J253*1000000000</f>
        <v>10525.359128888787</v>
      </c>
    </row>
    <row r="254" spans="1:15" x14ac:dyDescent="0.35">
      <c r="A254" s="23">
        <v>127</v>
      </c>
      <c r="B254" s="23" t="s">
        <v>346</v>
      </c>
      <c r="C254" s="23" t="s">
        <v>76</v>
      </c>
      <c r="D254" s="33" t="s">
        <v>12</v>
      </c>
      <c r="E254" s="15" t="s">
        <v>148</v>
      </c>
      <c r="F254" s="38">
        <v>3</v>
      </c>
      <c r="G254" s="23">
        <v>7.3</v>
      </c>
      <c r="H254" s="17">
        <v>1333</v>
      </c>
      <c r="I254" s="17">
        <f>+J254/H254</f>
        <v>2061.2430607651913</v>
      </c>
      <c r="J254" s="17">
        <v>2747637</v>
      </c>
      <c r="K254" s="17" t="s">
        <v>170</v>
      </c>
      <c r="L254" s="17">
        <f>320000/I254</f>
        <v>155.24612603484377</v>
      </c>
      <c r="M254" s="17" t="s">
        <v>170</v>
      </c>
      <c r="N254" s="17">
        <v>53000</v>
      </c>
      <c r="O254" s="17">
        <f>G254/J254*1000000000</f>
        <v>2656.8283947260866</v>
      </c>
    </row>
    <row r="255" spans="1:15" x14ac:dyDescent="0.35">
      <c r="A255" s="23">
        <v>128</v>
      </c>
      <c r="B255" s="23" t="s">
        <v>347</v>
      </c>
      <c r="C255" s="23" t="s">
        <v>177</v>
      </c>
      <c r="D255" s="33" t="s">
        <v>12</v>
      </c>
      <c r="E255" s="15" t="s">
        <v>148</v>
      </c>
      <c r="F255" s="38">
        <v>8</v>
      </c>
      <c r="G255" s="23">
        <v>7.2949999999999999</v>
      </c>
      <c r="H255" s="17">
        <v>2057</v>
      </c>
      <c r="I255" s="17" t="s">
        <v>170</v>
      </c>
      <c r="J255" s="17" t="s">
        <v>170</v>
      </c>
      <c r="K255" s="17" t="s">
        <v>268</v>
      </c>
      <c r="L255" s="17" t="s">
        <v>268</v>
      </c>
      <c r="M255" s="17" t="s">
        <v>170</v>
      </c>
      <c r="N255" s="17">
        <v>32170</v>
      </c>
      <c r="O255" s="17" t="s">
        <v>170</v>
      </c>
    </row>
    <row r="256" spans="1:15" x14ac:dyDescent="0.35">
      <c r="A256" s="23">
        <v>131</v>
      </c>
      <c r="B256" s="23" t="s">
        <v>348</v>
      </c>
      <c r="C256" s="23" t="s">
        <v>306</v>
      </c>
      <c r="D256" s="33" t="s">
        <v>1</v>
      </c>
      <c r="E256" s="15" t="s">
        <v>75</v>
      </c>
      <c r="F256" s="38">
        <v>8</v>
      </c>
      <c r="G256" s="23">
        <v>7.2469999999999999</v>
      </c>
      <c r="H256" s="17">
        <v>1500</v>
      </c>
      <c r="I256" s="17" t="s">
        <v>170</v>
      </c>
      <c r="J256" s="17">
        <f>696000000/207</f>
        <v>3362318.84057971</v>
      </c>
      <c r="K256" s="17">
        <v>285</v>
      </c>
      <c r="L256" s="17">
        <f>156092000/J256</f>
        <v>46.423913793103452</v>
      </c>
      <c r="M256" s="17" t="s">
        <v>170</v>
      </c>
      <c r="N256" s="17">
        <v>20000</v>
      </c>
      <c r="O256" s="17">
        <f>G256/J256*1000000000</f>
        <v>2155.3577586206898</v>
      </c>
    </row>
    <row r="257" spans="1:15" x14ac:dyDescent="0.35">
      <c r="A257" s="23">
        <v>133</v>
      </c>
      <c r="B257" s="23" t="s">
        <v>349</v>
      </c>
      <c r="C257" s="23" t="s">
        <v>76</v>
      </c>
      <c r="D257" s="33" t="s">
        <v>307</v>
      </c>
      <c r="E257" s="15" t="s">
        <v>148</v>
      </c>
      <c r="F257" s="38">
        <v>9</v>
      </c>
      <c r="G257" s="23">
        <v>7.2089999999999996</v>
      </c>
      <c r="H257" s="17">
        <v>4086</v>
      </c>
      <c r="I257" s="17" t="s">
        <v>322</v>
      </c>
      <c r="J257" s="17">
        <f>+H257*557</f>
        <v>2275902</v>
      </c>
      <c r="K257" s="17">
        <f>535045399/J257</f>
        <v>235.09158083256659</v>
      </c>
      <c r="L257" s="17">
        <f>586324000/J257</f>
        <v>257.62269201397953</v>
      </c>
      <c r="M257" s="17" t="s">
        <v>170</v>
      </c>
      <c r="N257" s="17">
        <v>47000</v>
      </c>
      <c r="O257" s="17">
        <f>G257/J257*1000000000</f>
        <v>3167.5353332436985</v>
      </c>
    </row>
    <row r="258" spans="1:15" x14ac:dyDescent="0.35">
      <c r="A258" s="23">
        <v>137</v>
      </c>
      <c r="B258" s="23" t="s">
        <v>350</v>
      </c>
      <c r="C258" s="23" t="s">
        <v>5</v>
      </c>
      <c r="D258" s="33" t="s">
        <v>192</v>
      </c>
      <c r="E258" s="15" t="s">
        <v>148</v>
      </c>
      <c r="F258" s="38">
        <v>95</v>
      </c>
      <c r="G258" s="23">
        <v>7.0389999999999997</v>
      </c>
      <c r="H258" s="17">
        <v>1264</v>
      </c>
      <c r="I258" s="17" t="s">
        <v>170</v>
      </c>
      <c r="J258" s="17" t="s">
        <v>170</v>
      </c>
      <c r="K258" s="17" t="s">
        <v>268</v>
      </c>
      <c r="L258" s="17" t="s">
        <v>268</v>
      </c>
      <c r="M258" s="17" t="s">
        <v>170</v>
      </c>
      <c r="N258" s="17">
        <v>34697</v>
      </c>
      <c r="O258" s="17" t="s">
        <v>170</v>
      </c>
    </row>
    <row r="259" spans="1:15" x14ac:dyDescent="0.35">
      <c r="A259" s="23">
        <v>139</v>
      </c>
      <c r="B259" s="23" t="s">
        <v>351</v>
      </c>
      <c r="C259" s="23" t="s">
        <v>301</v>
      </c>
      <c r="D259" s="33" t="s">
        <v>191</v>
      </c>
      <c r="E259" s="15" t="s">
        <v>75</v>
      </c>
      <c r="F259" s="38">
        <v>1</v>
      </c>
      <c r="G259" s="23">
        <v>6.915</v>
      </c>
      <c r="H259" s="17">
        <v>682</v>
      </c>
      <c r="I259" s="17" t="s">
        <v>170</v>
      </c>
      <c r="J259" s="17">
        <v>306580</v>
      </c>
      <c r="K259" s="17" t="s">
        <v>268</v>
      </c>
      <c r="L259" s="17" t="s">
        <v>268</v>
      </c>
      <c r="M259" s="17" t="s">
        <v>170</v>
      </c>
      <c r="N259" s="17">
        <v>80000</v>
      </c>
      <c r="O259" s="17">
        <f>G259/J259*1000000000</f>
        <v>22555.287363820207</v>
      </c>
    </row>
    <row r="260" spans="1:15" x14ac:dyDescent="0.35">
      <c r="A260" s="23">
        <v>141</v>
      </c>
      <c r="B260" s="23" t="s">
        <v>352</v>
      </c>
      <c r="C260" s="23" t="s">
        <v>171</v>
      </c>
      <c r="D260" s="33" t="s">
        <v>12</v>
      </c>
      <c r="E260" s="15" t="s">
        <v>148</v>
      </c>
      <c r="F260" s="38">
        <v>56</v>
      </c>
      <c r="G260" s="23">
        <v>6.7830000000000004</v>
      </c>
      <c r="H260" s="17" t="s">
        <v>170</v>
      </c>
      <c r="I260" s="17" t="s">
        <v>170</v>
      </c>
      <c r="J260" s="17" t="s">
        <v>170</v>
      </c>
      <c r="K260" s="17" t="s">
        <v>268</v>
      </c>
      <c r="L260" s="17" t="s">
        <v>268</v>
      </c>
      <c r="M260" s="17" t="s">
        <v>170</v>
      </c>
      <c r="N260" s="17">
        <v>29000</v>
      </c>
      <c r="O260" s="17" t="s">
        <v>170</v>
      </c>
    </row>
    <row r="261" spans="1:15" x14ac:dyDescent="0.35">
      <c r="A261" s="23">
        <v>149</v>
      </c>
      <c r="B261" s="23" t="s">
        <v>353</v>
      </c>
      <c r="C261" s="23" t="s">
        <v>181</v>
      </c>
      <c r="D261" s="33" t="s">
        <v>192</v>
      </c>
      <c r="E261" s="15" t="s">
        <v>148</v>
      </c>
      <c r="F261" s="38">
        <v>72</v>
      </c>
      <c r="G261" s="23">
        <v>6.3390000000000004</v>
      </c>
      <c r="H261" s="17">
        <v>540</v>
      </c>
      <c r="I261" s="17" t="s">
        <v>170</v>
      </c>
      <c r="J261" s="17">
        <v>1322793</v>
      </c>
      <c r="K261" s="17">
        <f>290172067/J261</f>
        <v>219.36317095720949</v>
      </c>
      <c r="L261" s="17">
        <v>93</v>
      </c>
      <c r="M261" s="17" t="s">
        <v>170</v>
      </c>
      <c r="N261" s="17">
        <v>50721</v>
      </c>
      <c r="O261" s="17">
        <f>G261/J261*1000000000</f>
        <v>4792.1330094731384</v>
      </c>
    </row>
    <row r="262" spans="1:15" x14ac:dyDescent="0.35">
      <c r="A262" s="23">
        <v>152</v>
      </c>
      <c r="B262" s="23" t="s">
        <v>354</v>
      </c>
      <c r="C262" s="23" t="s">
        <v>171</v>
      </c>
      <c r="D262" s="33" t="s">
        <v>12</v>
      </c>
      <c r="E262" s="15" t="s">
        <v>148</v>
      </c>
      <c r="F262" s="38">
        <v>63</v>
      </c>
      <c r="G262" s="23">
        <v>6.2039999999999997</v>
      </c>
      <c r="H262" s="17">
        <v>2200</v>
      </c>
      <c r="I262" s="17" t="s">
        <v>170</v>
      </c>
      <c r="J262" s="17">
        <v>410000</v>
      </c>
      <c r="K262" s="17" t="s">
        <v>268</v>
      </c>
      <c r="L262" s="17" t="s">
        <v>268</v>
      </c>
      <c r="M262" s="17" t="s">
        <v>170</v>
      </c>
      <c r="N262" s="17">
        <v>29000</v>
      </c>
      <c r="O262" s="17">
        <f>G262/J262*1000000000</f>
        <v>15131.707317073171</v>
      </c>
    </row>
    <row r="263" spans="1:15" x14ac:dyDescent="0.35">
      <c r="A263" s="23">
        <v>159</v>
      </c>
      <c r="B263" s="23" t="s">
        <v>355</v>
      </c>
      <c r="C263" s="23" t="s">
        <v>308</v>
      </c>
      <c r="D263" s="33" t="s">
        <v>1</v>
      </c>
      <c r="E263" s="15" t="s">
        <v>75</v>
      </c>
      <c r="F263" s="38">
        <v>5</v>
      </c>
      <c r="G263" s="23">
        <v>6.0250000000000004</v>
      </c>
      <c r="H263" s="17" t="s">
        <v>170</v>
      </c>
      <c r="I263" s="17" t="s">
        <v>170</v>
      </c>
      <c r="J263" s="17" t="s">
        <v>170</v>
      </c>
      <c r="K263" s="17" t="s">
        <v>170</v>
      </c>
      <c r="L263" s="17" t="s">
        <v>170</v>
      </c>
      <c r="M263" s="17" t="s">
        <v>170</v>
      </c>
      <c r="N263" s="17">
        <v>37248</v>
      </c>
      <c r="O263" s="17" t="s">
        <v>170</v>
      </c>
    </row>
    <row r="264" spans="1:15" x14ac:dyDescent="0.35">
      <c r="A264" s="23">
        <v>159.01</v>
      </c>
      <c r="B264" s="33" t="s">
        <v>323</v>
      </c>
      <c r="C264" s="23"/>
      <c r="D264" s="33" t="s">
        <v>1</v>
      </c>
      <c r="E264" s="15" t="s">
        <v>75</v>
      </c>
      <c r="F264" s="38"/>
      <c r="G264" s="23"/>
      <c r="H264" s="17">
        <v>700</v>
      </c>
      <c r="I264" s="17" t="s">
        <v>170</v>
      </c>
      <c r="J264" s="17" t="s">
        <v>170</v>
      </c>
      <c r="K264" s="17" t="s">
        <v>268</v>
      </c>
      <c r="L264" s="17" t="s">
        <v>268</v>
      </c>
      <c r="M264" s="17" t="s">
        <v>170</v>
      </c>
      <c r="N264" s="17">
        <v>12500</v>
      </c>
      <c r="O264" s="17" t="s">
        <v>170</v>
      </c>
    </row>
    <row r="265" spans="1:15" x14ac:dyDescent="0.35">
      <c r="A265" s="23">
        <v>159.02000000000001</v>
      </c>
      <c r="B265" s="33" t="s">
        <v>324</v>
      </c>
      <c r="C265" s="23"/>
      <c r="D265" s="33" t="s">
        <v>1</v>
      </c>
      <c r="E265" s="15" t="s">
        <v>75</v>
      </c>
      <c r="F265" s="38"/>
      <c r="G265" s="23"/>
      <c r="H265" s="17">
        <v>168</v>
      </c>
      <c r="I265" s="17" t="s">
        <v>170</v>
      </c>
      <c r="J265" s="17" t="s">
        <v>170</v>
      </c>
      <c r="K265" s="17" t="s">
        <v>268</v>
      </c>
      <c r="L265" s="17" t="s">
        <v>170</v>
      </c>
      <c r="M265" s="17" t="s">
        <v>170</v>
      </c>
      <c r="N265" s="17">
        <v>2700</v>
      </c>
      <c r="O265" s="17" t="s">
        <v>170</v>
      </c>
    </row>
    <row r="266" spans="1:15" x14ac:dyDescent="0.35">
      <c r="A266" s="23">
        <v>159.03</v>
      </c>
      <c r="B266" s="33" t="s">
        <v>325</v>
      </c>
      <c r="C266" s="23"/>
      <c r="D266" s="33" t="s">
        <v>1</v>
      </c>
      <c r="E266" s="15" t="s">
        <v>75</v>
      </c>
      <c r="F266" s="38"/>
      <c r="G266" s="23"/>
      <c r="H266" s="17">
        <v>1200</v>
      </c>
      <c r="I266" s="17" t="s">
        <v>170</v>
      </c>
      <c r="J266" s="17" t="s">
        <v>170</v>
      </c>
      <c r="K266" s="17" t="s">
        <v>268</v>
      </c>
      <c r="L266" s="17" t="s">
        <v>268</v>
      </c>
      <c r="M266" s="17" t="s">
        <v>170</v>
      </c>
      <c r="N266" s="17" t="s">
        <v>170</v>
      </c>
      <c r="O266" s="17" t="s">
        <v>170</v>
      </c>
    </row>
    <row r="267" spans="1:15" x14ac:dyDescent="0.35">
      <c r="A267" s="23">
        <v>159.04</v>
      </c>
      <c r="B267" s="33" t="s">
        <v>326</v>
      </c>
      <c r="C267" s="23"/>
      <c r="D267" s="33" t="s">
        <v>1</v>
      </c>
      <c r="E267" s="15" t="s">
        <v>75</v>
      </c>
      <c r="F267" s="38"/>
      <c r="G267" s="23"/>
      <c r="H267" s="17">
        <v>193</v>
      </c>
      <c r="I267" s="17" t="s">
        <v>170</v>
      </c>
      <c r="J267" s="17" t="s">
        <v>170</v>
      </c>
      <c r="K267" s="17" t="s">
        <v>268</v>
      </c>
      <c r="L267" s="17" t="s">
        <v>268</v>
      </c>
      <c r="M267" s="17" t="s">
        <v>170</v>
      </c>
      <c r="N267" s="17" t="s">
        <v>170</v>
      </c>
      <c r="O267" s="17" t="s">
        <v>170</v>
      </c>
    </row>
    <row r="268" spans="1:15" x14ac:dyDescent="0.35">
      <c r="A268" s="23">
        <v>160</v>
      </c>
      <c r="B268" s="23" t="s">
        <v>356</v>
      </c>
      <c r="C268" s="23" t="s">
        <v>309</v>
      </c>
      <c r="D268" s="33" t="s">
        <v>191</v>
      </c>
      <c r="E268" s="15" t="s">
        <v>75</v>
      </c>
      <c r="F268" s="38">
        <v>13</v>
      </c>
      <c r="G268" s="23">
        <v>6.0110000000000001</v>
      </c>
      <c r="H268" s="17">
        <v>19</v>
      </c>
      <c r="I268" s="17" t="s">
        <v>170</v>
      </c>
      <c r="J268" s="17" t="s">
        <v>170</v>
      </c>
      <c r="K268" s="17" t="s">
        <v>268</v>
      </c>
      <c r="L268" s="17" t="s">
        <v>268</v>
      </c>
      <c r="M268" s="17" t="s">
        <v>170</v>
      </c>
      <c r="N268" s="17">
        <v>1007</v>
      </c>
      <c r="O268" s="17" t="s">
        <v>170</v>
      </c>
    </row>
    <row r="269" spans="1:15" x14ac:dyDescent="0.35">
      <c r="A269" s="23">
        <v>163</v>
      </c>
      <c r="B269" s="23" t="s">
        <v>357</v>
      </c>
      <c r="C269" s="23" t="s">
        <v>168</v>
      </c>
      <c r="D269" s="33" t="s">
        <v>191</v>
      </c>
      <c r="E269" s="15" t="s">
        <v>75</v>
      </c>
      <c r="F269" s="38">
        <v>1</v>
      </c>
      <c r="G269" s="23">
        <v>5.87</v>
      </c>
      <c r="H269" s="17">
        <v>121</v>
      </c>
      <c r="I269" s="17" t="s">
        <v>170</v>
      </c>
      <c r="J269" s="17" t="s">
        <v>170</v>
      </c>
      <c r="K269" s="17">
        <f>83.59*10.76</f>
        <v>899.42840000000001</v>
      </c>
      <c r="L269" s="17">
        <f>29.63*10.76</f>
        <v>318.81880000000001</v>
      </c>
      <c r="M269" s="17" t="s">
        <v>170</v>
      </c>
      <c r="N269" s="17">
        <v>25200</v>
      </c>
      <c r="O269" s="17" t="s">
        <v>170</v>
      </c>
    </row>
    <row r="270" spans="1:15" x14ac:dyDescent="0.35">
      <c r="A270" s="23">
        <v>170</v>
      </c>
      <c r="B270" s="23" t="s">
        <v>358</v>
      </c>
      <c r="C270" s="23" t="s">
        <v>270</v>
      </c>
      <c r="D270" s="33" t="s">
        <v>7</v>
      </c>
      <c r="E270" s="15" t="s">
        <v>75</v>
      </c>
      <c r="F270" s="38">
        <v>1</v>
      </c>
      <c r="G270" s="23">
        <v>5.4790000000000001</v>
      </c>
      <c r="H270" s="17">
        <v>1041</v>
      </c>
      <c r="I270" s="17" t="s">
        <v>170</v>
      </c>
      <c r="J270" s="17">
        <v>930000</v>
      </c>
      <c r="K270" s="17" t="s">
        <v>170</v>
      </c>
      <c r="L270" s="17">
        <f>76302000/J270</f>
        <v>82.045161290322582</v>
      </c>
      <c r="M270" s="17" t="s">
        <v>170</v>
      </c>
      <c r="N270" s="17">
        <v>20715</v>
      </c>
      <c r="O270" s="17">
        <f>G270/J270*1000000000</f>
        <v>5891.3978494623661</v>
      </c>
    </row>
    <row r="271" spans="1:15" x14ac:dyDescent="0.35">
      <c r="A271" s="23">
        <v>170.01</v>
      </c>
      <c r="B271" s="23" t="s">
        <v>358</v>
      </c>
      <c r="C271" s="23"/>
      <c r="D271" s="33" t="s">
        <v>327</v>
      </c>
      <c r="E271" s="15"/>
      <c r="F271" s="38"/>
      <c r="G271" s="23"/>
      <c r="H271" s="17"/>
      <c r="I271" s="17">
        <v>400</v>
      </c>
      <c r="J271" s="17"/>
      <c r="K271" s="17"/>
      <c r="L271" s="17"/>
      <c r="M271" s="17"/>
      <c r="N271" s="17"/>
      <c r="O271" s="17"/>
    </row>
    <row r="272" spans="1:15" x14ac:dyDescent="0.35">
      <c r="A272" s="23">
        <v>170.02</v>
      </c>
      <c r="B272" s="23" t="s">
        <v>358</v>
      </c>
      <c r="C272" s="23"/>
      <c r="D272" s="33" t="s">
        <v>328</v>
      </c>
      <c r="E272" s="15"/>
      <c r="F272" s="38"/>
      <c r="G272" s="23"/>
      <c r="H272" s="17"/>
      <c r="I272" s="17">
        <v>1200</v>
      </c>
      <c r="J272" s="17"/>
      <c r="K272" s="17"/>
      <c r="L272" s="17"/>
      <c r="M272" s="17"/>
      <c r="N272" s="17"/>
      <c r="O272" s="17"/>
    </row>
    <row r="273" spans="1:15" x14ac:dyDescent="0.35">
      <c r="A273" s="23">
        <v>171</v>
      </c>
      <c r="B273" s="23" t="s">
        <v>359</v>
      </c>
      <c r="C273" s="23" t="s">
        <v>303</v>
      </c>
      <c r="D273" s="33" t="s">
        <v>1</v>
      </c>
      <c r="E273" s="15" t="s">
        <v>75</v>
      </c>
      <c r="F273" s="38">
        <v>7</v>
      </c>
      <c r="G273" s="23">
        <v>5.4359999999999999</v>
      </c>
      <c r="H273" s="17">
        <v>1353</v>
      </c>
      <c r="I273" s="17" t="s">
        <v>170</v>
      </c>
      <c r="J273" s="17">
        <v>2277100</v>
      </c>
      <c r="K273" s="17">
        <v>427</v>
      </c>
      <c r="L273" s="17">
        <f>656765000/J273</f>
        <v>288.42167669404068</v>
      </c>
      <c r="M273" s="17" t="s">
        <v>170</v>
      </c>
      <c r="N273" s="17">
        <v>52900</v>
      </c>
      <c r="O273" s="17">
        <f>G273/J273*1000000000</f>
        <v>2387.2469368934171</v>
      </c>
    </row>
    <row r="274" spans="1:15" x14ac:dyDescent="0.35">
      <c r="A274" s="23">
        <v>175</v>
      </c>
      <c r="B274" s="23" t="s">
        <v>266</v>
      </c>
      <c r="C274" s="23" t="s">
        <v>17</v>
      </c>
      <c r="D274" s="33" t="s">
        <v>1</v>
      </c>
      <c r="E274" s="15" t="s">
        <v>75</v>
      </c>
      <c r="F274" s="38">
        <v>21</v>
      </c>
      <c r="G274" s="23">
        <v>5.3140000000000001</v>
      </c>
      <c r="H274" s="17">
        <v>1361</v>
      </c>
      <c r="I274" s="17" t="s">
        <v>170</v>
      </c>
      <c r="J274" s="17">
        <v>925000</v>
      </c>
      <c r="K274" s="17">
        <v>346</v>
      </c>
      <c r="L274" s="17">
        <f>(204648000+35834000)/J274</f>
        <v>259.98054054054052</v>
      </c>
      <c r="M274" s="17" t="s">
        <v>170</v>
      </c>
      <c r="N274" s="17">
        <v>17249</v>
      </c>
      <c r="O274" s="17">
        <f>G274/J274*1000000000</f>
        <v>5744.864864864865</v>
      </c>
    </row>
    <row r="275" spans="1:15" x14ac:dyDescent="0.35">
      <c r="A275" s="23">
        <v>191</v>
      </c>
      <c r="B275" s="23" t="s">
        <v>360</v>
      </c>
      <c r="C275" s="23" t="s">
        <v>310</v>
      </c>
      <c r="D275" s="33" t="s">
        <v>191</v>
      </c>
      <c r="E275" s="15" t="s">
        <v>75</v>
      </c>
      <c r="F275" s="38">
        <v>1</v>
      </c>
      <c r="G275" s="23">
        <v>4.7249999999999996</v>
      </c>
      <c r="H275" s="17">
        <v>53</v>
      </c>
      <c r="I275" s="17" t="s">
        <v>170</v>
      </c>
      <c r="J275" s="17">
        <v>710997</v>
      </c>
      <c r="K275" s="17">
        <f>13.3*12</f>
        <v>159.60000000000002</v>
      </c>
      <c r="L275" s="17">
        <f>9.8*12</f>
        <v>117.60000000000001</v>
      </c>
      <c r="M275" s="17" t="s">
        <v>170</v>
      </c>
      <c r="N275" s="17">
        <v>65349</v>
      </c>
      <c r="O275" s="17">
        <f>G275/J275*1000000000</f>
        <v>6645.5976607496232</v>
      </c>
    </row>
    <row r="276" spans="1:15" x14ac:dyDescent="0.35">
      <c r="A276" s="23">
        <v>194</v>
      </c>
      <c r="B276" s="23" t="s">
        <v>361</v>
      </c>
      <c r="C276" s="23" t="s">
        <v>2</v>
      </c>
      <c r="D276" s="33" t="s">
        <v>313</v>
      </c>
      <c r="E276" s="15" t="s">
        <v>148</v>
      </c>
      <c r="F276" s="38">
        <v>8</v>
      </c>
      <c r="G276" s="23">
        <v>4.57</v>
      </c>
      <c r="H276" s="17">
        <v>31</v>
      </c>
      <c r="I276" s="17" t="s">
        <v>170</v>
      </c>
      <c r="J276" s="17">
        <v>68677</v>
      </c>
      <c r="K276" s="17" t="s">
        <v>170</v>
      </c>
      <c r="L276" s="17">
        <f>8.4*10.76</f>
        <v>90.384</v>
      </c>
      <c r="M276" s="17" t="s">
        <v>170</v>
      </c>
      <c r="N276" s="17">
        <v>68000</v>
      </c>
      <c r="O276" s="17">
        <f>G276/J276*1000000000</f>
        <v>66543.384248001516</v>
      </c>
    </row>
    <row r="277" spans="1:15" x14ac:dyDescent="0.35">
      <c r="A277" s="23">
        <v>197</v>
      </c>
      <c r="B277" s="23" t="s">
        <v>362</v>
      </c>
      <c r="C277" s="23" t="s">
        <v>303</v>
      </c>
      <c r="D277" s="33" t="s">
        <v>178</v>
      </c>
      <c r="E277" s="15" t="s">
        <v>148</v>
      </c>
      <c r="F277" s="38">
        <v>14</v>
      </c>
      <c r="G277" s="23">
        <v>4.5179999999999998</v>
      </c>
      <c r="H277" s="17">
        <v>1595</v>
      </c>
      <c r="I277" s="17" t="s">
        <v>170</v>
      </c>
      <c r="J277" s="17" t="s">
        <v>170</v>
      </c>
      <c r="K277" s="17">
        <v>369</v>
      </c>
      <c r="L277" s="17">
        <v>580</v>
      </c>
      <c r="M277" s="17" t="s">
        <v>170</v>
      </c>
      <c r="N277" s="17">
        <v>43140</v>
      </c>
      <c r="O277" s="17" t="s">
        <v>170</v>
      </c>
    </row>
    <row r="278" spans="1:15" x14ac:dyDescent="0.35">
      <c r="A278" s="23">
        <v>205</v>
      </c>
      <c r="B278" s="23" t="s">
        <v>363</v>
      </c>
      <c r="C278" s="23" t="s">
        <v>5</v>
      </c>
      <c r="D278" s="33" t="s">
        <v>12</v>
      </c>
      <c r="E278" s="15" t="s">
        <v>148</v>
      </c>
      <c r="F278" s="38">
        <v>9</v>
      </c>
      <c r="G278" s="23">
        <v>4.3049999999999997</v>
      </c>
      <c r="H278" s="17">
        <v>199</v>
      </c>
      <c r="I278" s="17" t="s">
        <v>170</v>
      </c>
      <c r="J278" s="17">
        <v>1000000</v>
      </c>
      <c r="K278" s="17">
        <f>114000000/J278</f>
        <v>114</v>
      </c>
      <c r="L278" s="17">
        <f>20785000/J278</f>
        <v>20.785</v>
      </c>
      <c r="M278" s="17" t="s">
        <v>170</v>
      </c>
      <c r="N278" s="17">
        <v>14089</v>
      </c>
      <c r="O278" s="17">
        <f>G278/J278*1000000000</f>
        <v>4304.9999999999991</v>
      </c>
    </row>
    <row r="279" spans="1:15" x14ac:dyDescent="0.35">
      <c r="A279" s="23">
        <v>207</v>
      </c>
      <c r="B279" s="23" t="s">
        <v>364</v>
      </c>
      <c r="C279" s="23" t="s">
        <v>10</v>
      </c>
      <c r="D279" s="33" t="s">
        <v>196</v>
      </c>
      <c r="E279" s="15" t="s">
        <v>75</v>
      </c>
      <c r="F279" s="38">
        <v>5</v>
      </c>
      <c r="G279" s="23">
        <v>4.26</v>
      </c>
      <c r="H279" s="17">
        <v>161</v>
      </c>
      <c r="I279" s="17" t="s">
        <v>170</v>
      </c>
      <c r="J279" s="17" t="s">
        <v>170</v>
      </c>
      <c r="K279" s="17" t="s">
        <v>170</v>
      </c>
      <c r="L279" s="17" t="s">
        <v>170</v>
      </c>
      <c r="M279" s="17" t="s">
        <v>170</v>
      </c>
      <c r="N279" s="17">
        <v>60800</v>
      </c>
      <c r="O279" s="17" t="s">
        <v>170</v>
      </c>
    </row>
    <row r="280" spans="1:15" x14ac:dyDescent="0.35">
      <c r="A280" s="23">
        <v>217</v>
      </c>
      <c r="B280" s="23" t="s">
        <v>365</v>
      </c>
      <c r="C280" s="23" t="s">
        <v>8</v>
      </c>
      <c r="D280" s="33" t="s">
        <v>195</v>
      </c>
      <c r="E280" s="15" t="s">
        <v>75</v>
      </c>
      <c r="F280" s="38">
        <v>6</v>
      </c>
      <c r="G280" s="23">
        <v>4.056</v>
      </c>
      <c r="H280" s="17">
        <v>13273</v>
      </c>
      <c r="I280" s="17">
        <v>120</v>
      </c>
      <c r="J280" s="17">
        <f>H280*I280</f>
        <v>1592760</v>
      </c>
      <c r="K280" s="17" t="s">
        <v>268</v>
      </c>
      <c r="L280" s="17">
        <f>98800/120</f>
        <v>823.33333333333337</v>
      </c>
      <c r="M280" s="17" t="s">
        <v>170</v>
      </c>
      <c r="N280" s="17">
        <v>200000</v>
      </c>
      <c r="O280" s="17">
        <f>G280/J280*1000000000</f>
        <v>2546.5230166503429</v>
      </c>
    </row>
    <row r="281" spans="1:15" x14ac:dyDescent="0.35">
      <c r="A281" s="23">
        <v>221</v>
      </c>
      <c r="B281" s="23" t="s">
        <v>366</v>
      </c>
      <c r="C281" s="23" t="s">
        <v>181</v>
      </c>
      <c r="D281" s="33" t="s">
        <v>12</v>
      </c>
      <c r="E281" s="15" t="s">
        <v>148</v>
      </c>
      <c r="F281" s="38">
        <v>24</v>
      </c>
      <c r="G281" s="23">
        <v>4.0179999999999998</v>
      </c>
      <c r="H281" s="17">
        <v>733</v>
      </c>
      <c r="I281" s="17" t="s">
        <v>170</v>
      </c>
      <c r="J281" s="17">
        <v>766450</v>
      </c>
      <c r="K281" s="17" t="s">
        <v>170</v>
      </c>
      <c r="L281" s="17">
        <f>135674000/J281</f>
        <v>177.01611324939657</v>
      </c>
      <c r="M281" s="17" t="s">
        <v>170</v>
      </c>
      <c r="N281" s="17">
        <v>29000</v>
      </c>
      <c r="O281" s="17">
        <f>G281/J281*1000000000</f>
        <v>5242.3510992236934</v>
      </c>
    </row>
    <row r="282" spans="1:15" x14ac:dyDescent="0.35">
      <c r="A282" s="23">
        <v>224</v>
      </c>
      <c r="B282" s="23" t="s">
        <v>367</v>
      </c>
      <c r="C282" s="23" t="s">
        <v>76</v>
      </c>
      <c r="D282" s="33" t="s">
        <v>192</v>
      </c>
      <c r="E282" s="15" t="s">
        <v>148</v>
      </c>
      <c r="F282" s="38">
        <v>47</v>
      </c>
      <c r="G282" s="23">
        <v>3.9329999999999998</v>
      </c>
      <c r="H282" s="17">
        <v>493</v>
      </c>
      <c r="I282" s="17" t="s">
        <v>170</v>
      </c>
      <c r="J282" s="17" t="s">
        <v>170</v>
      </c>
      <c r="K282" s="17" t="s">
        <v>170</v>
      </c>
      <c r="L282" s="17">
        <f>20*10.76</f>
        <v>215.2</v>
      </c>
      <c r="M282" s="17" t="s">
        <v>170</v>
      </c>
      <c r="N282" s="17">
        <v>26000</v>
      </c>
      <c r="O282" s="17" t="s">
        <v>170</v>
      </c>
    </row>
    <row r="283" spans="1:15" x14ac:dyDescent="0.35">
      <c r="A283" s="23">
        <v>226</v>
      </c>
      <c r="B283" s="23" t="s">
        <v>368</v>
      </c>
      <c r="C283" s="23" t="s">
        <v>76</v>
      </c>
      <c r="D283" s="33" t="s">
        <v>12</v>
      </c>
      <c r="E283" s="15" t="s">
        <v>148</v>
      </c>
      <c r="F283" s="38">
        <v>28</v>
      </c>
      <c r="G283" s="23">
        <v>3.855</v>
      </c>
      <c r="H283" s="17">
        <v>307</v>
      </c>
      <c r="I283" s="17" t="s">
        <v>170</v>
      </c>
      <c r="J283" s="17">
        <v>285361</v>
      </c>
      <c r="K283" s="17">
        <f>114446000/J283</f>
        <v>401.05690686533899</v>
      </c>
      <c r="L283" s="17">
        <f>14.6*10.76</f>
        <v>157.096</v>
      </c>
      <c r="M283" s="17" t="s">
        <v>170</v>
      </c>
      <c r="N283" s="17">
        <v>12200</v>
      </c>
      <c r="O283" s="17">
        <f>G283/J283*1000000000</f>
        <v>13509.204130907869</v>
      </c>
    </row>
    <row r="284" spans="1:15" x14ac:dyDescent="0.35">
      <c r="A284" s="23">
        <v>232</v>
      </c>
      <c r="B284" s="23" t="s">
        <v>369</v>
      </c>
      <c r="C284" s="23" t="s">
        <v>76</v>
      </c>
      <c r="D284" s="33" t="s">
        <v>12</v>
      </c>
      <c r="E284" s="15" t="s">
        <v>148</v>
      </c>
      <c r="F284" s="38">
        <v>34</v>
      </c>
      <c r="G284" s="23">
        <v>3.76</v>
      </c>
      <c r="H284" s="17">
        <v>1019</v>
      </c>
      <c r="I284" s="17" t="s">
        <v>329</v>
      </c>
      <c r="J284" s="17">
        <v>282392</v>
      </c>
      <c r="K284" s="17">
        <f>24*10.76</f>
        <v>258.24</v>
      </c>
      <c r="L284" s="17">
        <f>50000000/J284</f>
        <v>177.05884019377319</v>
      </c>
      <c r="M284" s="17" t="s">
        <v>170</v>
      </c>
      <c r="N284" s="17">
        <v>15800</v>
      </c>
      <c r="O284" s="17">
        <f>G284/J284*1000000000</f>
        <v>13314.824782571743</v>
      </c>
    </row>
    <row r="285" spans="1:15" x14ac:dyDescent="0.35">
      <c r="A285" s="23">
        <v>233</v>
      </c>
      <c r="B285" s="23" t="s">
        <v>370</v>
      </c>
      <c r="C285" s="23" t="s">
        <v>8</v>
      </c>
      <c r="D285" s="33" t="s">
        <v>12</v>
      </c>
      <c r="E285" s="15" t="s">
        <v>148</v>
      </c>
      <c r="F285" s="38">
        <v>3</v>
      </c>
      <c r="G285" s="23">
        <v>3.7240000000000002</v>
      </c>
      <c r="H285" s="17">
        <v>420</v>
      </c>
      <c r="I285" s="17" t="s">
        <v>170</v>
      </c>
      <c r="J285" s="17" t="s">
        <v>170</v>
      </c>
      <c r="K285" s="17" t="s">
        <v>170</v>
      </c>
      <c r="L285" s="17" t="s">
        <v>268</v>
      </c>
      <c r="M285" s="17" t="s">
        <v>170</v>
      </c>
      <c r="N285" s="17">
        <v>8373</v>
      </c>
      <c r="O285" s="17" t="s">
        <v>170</v>
      </c>
    </row>
    <row r="286" spans="1:15" x14ac:dyDescent="0.35">
      <c r="A286" s="23">
        <v>237</v>
      </c>
      <c r="B286" s="23" t="s">
        <v>371</v>
      </c>
      <c r="C286" s="23" t="s">
        <v>8</v>
      </c>
      <c r="D286" s="33" t="s">
        <v>178</v>
      </c>
      <c r="E286" s="15" t="s">
        <v>148</v>
      </c>
      <c r="F286" s="38">
        <v>5</v>
      </c>
      <c r="G286" s="23">
        <v>3.6640000000000001</v>
      </c>
      <c r="H286" s="17" t="s">
        <v>170</v>
      </c>
      <c r="I286" s="17" t="s">
        <v>170</v>
      </c>
      <c r="J286" s="17" t="s">
        <v>170</v>
      </c>
      <c r="K286" s="17" t="s">
        <v>170</v>
      </c>
      <c r="L286" s="17" t="s">
        <v>170</v>
      </c>
      <c r="M286" s="17" t="s">
        <v>170</v>
      </c>
      <c r="N286" s="17">
        <v>5072</v>
      </c>
      <c r="O286" s="17" t="s">
        <v>170</v>
      </c>
    </row>
    <row r="287" spans="1:15" x14ac:dyDescent="0.35">
      <c r="A287" s="23">
        <v>240</v>
      </c>
      <c r="B287" s="23" t="s">
        <v>372</v>
      </c>
      <c r="C287" s="23" t="s">
        <v>311</v>
      </c>
      <c r="D287" s="33" t="s">
        <v>191</v>
      </c>
      <c r="E287" s="15" t="s">
        <v>75</v>
      </c>
      <c r="F287" s="38">
        <v>2</v>
      </c>
      <c r="G287" s="23">
        <v>3.609</v>
      </c>
      <c r="H287" s="17">
        <v>496</v>
      </c>
      <c r="I287" s="17" t="s">
        <v>170</v>
      </c>
      <c r="J287" s="17">
        <v>747544</v>
      </c>
      <c r="K287" s="17">
        <f>1170000000/J287</f>
        <v>1565.1252635296385</v>
      </c>
      <c r="L287" s="17" t="s">
        <v>170</v>
      </c>
      <c r="M287" s="17" t="s">
        <v>170</v>
      </c>
      <c r="N287" s="17">
        <v>24000</v>
      </c>
      <c r="O287" s="17">
        <f>G287/J287*1000000000</f>
        <v>4827.80946673373</v>
      </c>
    </row>
    <row r="288" spans="1:15" x14ac:dyDescent="0.35">
      <c r="A288" s="23">
        <v>241</v>
      </c>
      <c r="B288" s="23" t="s">
        <v>373</v>
      </c>
      <c r="C288" s="23" t="s">
        <v>181</v>
      </c>
      <c r="D288" s="33" t="s">
        <v>178</v>
      </c>
      <c r="E288" s="15" t="s">
        <v>148</v>
      </c>
      <c r="F288" s="38">
        <v>27</v>
      </c>
      <c r="G288" s="23">
        <v>3.609</v>
      </c>
      <c r="H288" s="17">
        <v>182</v>
      </c>
      <c r="I288" s="17" t="s">
        <v>170</v>
      </c>
      <c r="J288" s="17">
        <v>1888887</v>
      </c>
      <c r="K288" s="17" t="s">
        <v>268</v>
      </c>
      <c r="L288" s="17">
        <v>108</v>
      </c>
      <c r="M288" s="17" t="s">
        <v>170</v>
      </c>
      <c r="N288" s="17">
        <v>28000</v>
      </c>
      <c r="O288" s="17">
        <f>G288/J288*1000000000</f>
        <v>1910.6489694724987</v>
      </c>
    </row>
    <row r="289" spans="1:15" x14ac:dyDescent="0.35">
      <c r="A289" s="23">
        <v>247</v>
      </c>
      <c r="B289" s="23" t="s">
        <v>374</v>
      </c>
      <c r="C289" s="23" t="s">
        <v>76</v>
      </c>
      <c r="D289" s="33" t="s">
        <v>192</v>
      </c>
      <c r="E289" s="15" t="s">
        <v>148</v>
      </c>
      <c r="F289" s="38">
        <v>29</v>
      </c>
      <c r="G289" s="23">
        <v>3.5219999999999998</v>
      </c>
      <c r="H289" s="17">
        <v>1047</v>
      </c>
      <c r="I289" s="17" t="s">
        <v>170</v>
      </c>
      <c r="J289" s="17">
        <v>490995</v>
      </c>
      <c r="K289" s="17" t="s">
        <v>170</v>
      </c>
      <c r="L289" s="17">
        <f>11*10.76</f>
        <v>118.36</v>
      </c>
      <c r="M289" s="17" t="s">
        <v>170</v>
      </c>
      <c r="N289" s="17">
        <v>37800</v>
      </c>
      <c r="O289" s="17">
        <f>G289/J289*1000000000</f>
        <v>7173.1891363455834</v>
      </c>
    </row>
    <row r="290" spans="1:15" x14ac:dyDescent="0.35">
      <c r="A290" s="23">
        <v>248</v>
      </c>
      <c r="B290" s="23" t="s">
        <v>375</v>
      </c>
      <c r="C290" s="23" t="s">
        <v>76</v>
      </c>
      <c r="D290" s="33" t="s">
        <v>192</v>
      </c>
      <c r="E290" s="15" t="s">
        <v>148</v>
      </c>
      <c r="F290" s="38">
        <v>22</v>
      </c>
      <c r="G290" s="23">
        <v>3.5190000000000001</v>
      </c>
      <c r="H290" s="17">
        <v>932</v>
      </c>
      <c r="I290" s="17" t="s">
        <v>170</v>
      </c>
      <c r="J290" s="17">
        <v>677449</v>
      </c>
      <c r="K290" s="17" t="s">
        <v>170</v>
      </c>
      <c r="L290" s="17">
        <f>133928000/J290</f>
        <v>197.69458660356722</v>
      </c>
      <c r="M290" s="17" t="s">
        <v>170</v>
      </c>
      <c r="N290" s="17">
        <v>85000</v>
      </c>
      <c r="O290" s="17">
        <f>G290/J290*1000000000</f>
        <v>5194.4869650704331</v>
      </c>
    </row>
    <row r="291" spans="1:15" x14ac:dyDescent="0.35">
      <c r="A291" s="23">
        <v>249</v>
      </c>
      <c r="B291" s="23" t="s">
        <v>376</v>
      </c>
      <c r="C291" s="23" t="s">
        <v>2</v>
      </c>
      <c r="D291" s="33" t="s">
        <v>312</v>
      </c>
      <c r="E291" s="15" t="s">
        <v>75</v>
      </c>
      <c r="F291" s="38">
        <v>4</v>
      </c>
      <c r="G291" s="23">
        <v>3.51</v>
      </c>
      <c r="H291" s="17" t="s">
        <v>170</v>
      </c>
      <c r="I291" s="17" t="s">
        <v>170</v>
      </c>
      <c r="J291" s="17" t="s">
        <v>170</v>
      </c>
      <c r="K291" s="17" t="s">
        <v>170</v>
      </c>
      <c r="L291" s="17" t="s">
        <v>170</v>
      </c>
      <c r="M291" s="17" t="s">
        <v>170</v>
      </c>
      <c r="N291" s="17" t="s">
        <v>170</v>
      </c>
      <c r="O291" s="17" t="s">
        <v>170</v>
      </c>
    </row>
    <row r="292" spans="1:15" x14ac:dyDescent="0.35">
      <c r="A292" s="40" t="s">
        <v>382</v>
      </c>
      <c r="K292" s="6"/>
      <c r="L292" s="6"/>
      <c r="M292" s="6"/>
    </row>
    <row r="293" spans="1:15" x14ac:dyDescent="0.35">
      <c r="A293" s="41" t="s">
        <v>389</v>
      </c>
    </row>
  </sheetData>
  <autoFilter ref="A1:N1" xr:uid="{00000000-0009-0000-0000-000000000000}">
    <sortState ref="A3:L137">
      <sortCondition ref="A2"/>
    </sortState>
  </autoFilter>
  <pageMargins left="0.7" right="0.7" top="0.75" bottom="0.75" header="0.3" footer="0.3"/>
  <pageSetup paperSize="8" scale="28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lhas de Cálculo</vt:lpstr>
      </vt:variant>
      <vt:variant>
        <vt:i4>1</vt:i4>
      </vt:variant>
      <vt:variant>
        <vt:lpstr>Intervalos com Nome</vt:lpstr>
      </vt:variant>
      <vt:variant>
        <vt:i4>1</vt:i4>
      </vt:variant>
    </vt:vector>
  </HeadingPairs>
  <TitlesOfParts>
    <vt:vector size="2" baseType="lpstr">
      <vt:lpstr>Table 1</vt:lpstr>
      <vt:lpstr>'Table 1'!Área_de_Impressã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ta</dc:creator>
  <cp:lastModifiedBy>Mauro Leonardo</cp:lastModifiedBy>
  <cp:lastPrinted>2018-10-19T14:37:59Z</cp:lastPrinted>
  <dcterms:created xsi:type="dcterms:W3CDTF">2016-10-10T14:47:56Z</dcterms:created>
  <dcterms:modified xsi:type="dcterms:W3CDTF">2018-10-19T14:38:10Z</dcterms:modified>
</cp:coreProperties>
</file>